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3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peterdaley/Library/Mobile Documents/com~apple~CloudDocs/Memorial University/Research/Spectrum App/Results/"/>
    </mc:Choice>
  </mc:AlternateContent>
  <xr:revisionPtr revIDLastSave="0" documentId="8_{380C336C-272A-1145-B1AD-A48663459615}" xr6:coauthVersionLast="45" xr6:coauthVersionMax="45" xr10:uidLastSave="{00000000-0000-0000-0000-000000000000}"/>
  <bookViews>
    <workbookView xWindow="0" yWindow="460" windowWidth="18880" windowHeight="11500" xr2:uid="{00000000-000D-0000-FFFF-FFFF00000000}"/>
  </bookViews>
  <sheets>
    <sheet name="BOTH SITES COMBINED" sheetId="2" r:id="rId1"/>
    <sheet name="hsc" sheetId="10" r:id="rId2"/>
    <sheet name="scmh" sheetId="11" r:id="rId3"/>
  </sheets>
  <externalReferences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65" i="10" l="1"/>
  <c r="O65" i="10"/>
  <c r="N65" i="10"/>
  <c r="P63" i="10"/>
  <c r="O63" i="10"/>
  <c r="N63" i="10"/>
  <c r="P58" i="10"/>
  <c r="O58" i="10"/>
  <c r="N58" i="10"/>
  <c r="P65" i="11"/>
  <c r="O65" i="11"/>
  <c r="N65" i="11"/>
  <c r="P63" i="11"/>
  <c r="O63" i="11"/>
  <c r="N63" i="11"/>
  <c r="P60" i="11"/>
  <c r="P58" i="11"/>
  <c r="O58" i="11"/>
  <c r="N58" i="11"/>
  <c r="P49" i="11"/>
  <c r="O49" i="11"/>
  <c r="P48" i="11"/>
  <c r="O48" i="11"/>
  <c r="N48" i="11"/>
  <c r="P46" i="11"/>
  <c r="O46" i="11"/>
  <c r="N46" i="11"/>
  <c r="P44" i="11"/>
  <c r="O44" i="11"/>
  <c r="N44" i="11"/>
  <c r="P43" i="11"/>
  <c r="O43" i="11"/>
  <c r="N43" i="11"/>
  <c r="O42" i="11"/>
  <c r="O60" i="11" s="1"/>
  <c r="N42" i="11"/>
  <c r="N60" i="11" s="1"/>
  <c r="P39" i="11"/>
  <c r="P57" i="11" s="1"/>
  <c r="N39" i="11"/>
  <c r="O38" i="11"/>
  <c r="N38" i="11"/>
  <c r="P37" i="11"/>
  <c r="O37" i="11"/>
  <c r="N37" i="11"/>
  <c r="N59" i="11" s="1"/>
  <c r="P34" i="11"/>
  <c r="P62" i="11" s="1"/>
  <c r="O34" i="11"/>
  <c r="O62" i="11" s="1"/>
  <c r="N34" i="11"/>
  <c r="N62" i="11" s="1"/>
  <c r="P32" i="11"/>
  <c r="O32" i="11"/>
  <c r="N32" i="11"/>
  <c r="P30" i="11"/>
  <c r="O30" i="11"/>
  <c r="N30" i="11"/>
  <c r="P29" i="11"/>
  <c r="O29" i="11"/>
  <c r="N29" i="11"/>
  <c r="O28" i="11"/>
  <c r="N28" i="11"/>
  <c r="O27" i="11"/>
  <c r="N27" i="11"/>
  <c r="O26" i="11"/>
  <c r="N26" i="11"/>
  <c r="P24" i="11"/>
  <c r="O24" i="11"/>
  <c r="P23" i="11"/>
  <c r="O23" i="11"/>
  <c r="N23" i="11"/>
  <c r="O22" i="11"/>
  <c r="N22" i="11"/>
  <c r="O21" i="11"/>
  <c r="N21" i="11"/>
  <c r="O20" i="11"/>
  <c r="N20" i="11"/>
  <c r="O19" i="11"/>
  <c r="N19" i="11"/>
  <c r="O18" i="11"/>
  <c r="N18" i="11"/>
  <c r="O17" i="11"/>
  <c r="N17" i="11"/>
  <c r="O16" i="11"/>
  <c r="N16" i="11"/>
  <c r="P50" i="10"/>
  <c r="O50" i="10"/>
  <c r="N50" i="10"/>
  <c r="O49" i="10"/>
  <c r="N49" i="10"/>
  <c r="P48" i="10"/>
  <c r="O48" i="10"/>
  <c r="N48" i="10"/>
  <c r="P47" i="10"/>
  <c r="O47" i="10"/>
  <c r="N47" i="10"/>
  <c r="P46" i="10"/>
  <c r="O46" i="10"/>
  <c r="N46" i="10"/>
  <c r="P44" i="10"/>
  <c r="O44" i="10"/>
  <c r="N44" i="10"/>
  <c r="P43" i="10"/>
  <c r="O43" i="10"/>
  <c r="N43" i="10"/>
  <c r="P42" i="10"/>
  <c r="O42" i="10"/>
  <c r="N42" i="10"/>
  <c r="O41" i="10"/>
  <c r="P40" i="10"/>
  <c r="N40" i="10"/>
  <c r="P39" i="10"/>
  <c r="O39" i="10"/>
  <c r="N39" i="10"/>
  <c r="P38" i="10"/>
  <c r="P37" i="10"/>
  <c r="P59" i="10" s="1"/>
  <c r="O37" i="10"/>
  <c r="N37" i="10"/>
  <c r="P34" i="10"/>
  <c r="P62" i="10" s="1"/>
  <c r="O34" i="10"/>
  <c r="O62" i="10" s="1"/>
  <c r="N34" i="10"/>
  <c r="N62" i="10" s="1"/>
  <c r="P33" i="10"/>
  <c r="O33" i="10"/>
  <c r="N33" i="10"/>
  <c r="P32" i="10"/>
  <c r="O32" i="10"/>
  <c r="N32" i="10"/>
  <c r="P30" i="10"/>
  <c r="O30" i="10"/>
  <c r="N30" i="10"/>
  <c r="P29" i="10"/>
  <c r="O29" i="10"/>
  <c r="N29" i="10"/>
  <c r="P28" i="10"/>
  <c r="O28" i="10"/>
  <c r="N28" i="10"/>
  <c r="O27" i="10"/>
  <c r="P26" i="10"/>
  <c r="P56" i="10" s="1"/>
  <c r="O26" i="10"/>
  <c r="N26" i="10"/>
  <c r="O24" i="10"/>
  <c r="O23" i="10"/>
  <c r="N23" i="10"/>
  <c r="O22" i="10"/>
  <c r="N22" i="10"/>
  <c r="O21" i="10"/>
  <c r="N21" i="10"/>
  <c r="O20" i="10"/>
  <c r="N20" i="10"/>
  <c r="O19" i="10"/>
  <c r="N19" i="10"/>
  <c r="O18" i="10"/>
  <c r="N18" i="10"/>
  <c r="O17" i="10"/>
  <c r="N17" i="10"/>
  <c r="O16" i="10"/>
  <c r="N16" i="10"/>
  <c r="P56" i="11" l="1"/>
  <c r="O61" i="10"/>
  <c r="N55" i="10"/>
  <c r="N64" i="10"/>
  <c r="P61" i="11"/>
  <c r="O64" i="11"/>
  <c r="P57" i="10"/>
  <c r="P59" i="11"/>
  <c r="N61" i="11"/>
  <c r="O64" i="10"/>
  <c r="O57" i="10"/>
  <c r="N61" i="10"/>
  <c r="O56" i="11"/>
  <c r="P55" i="11"/>
  <c r="P60" i="10"/>
  <c r="P64" i="11"/>
  <c r="O55" i="10"/>
  <c r="P61" i="10"/>
  <c r="N59" i="10"/>
  <c r="N60" i="10"/>
  <c r="O57" i="11"/>
  <c r="N64" i="11"/>
  <c r="N56" i="10"/>
  <c r="P55" i="10"/>
  <c r="O59" i="10"/>
  <c r="O60" i="10"/>
  <c r="O59" i="11"/>
  <c r="N57" i="11"/>
  <c r="O61" i="11"/>
  <c r="N55" i="11"/>
  <c r="O56" i="10"/>
  <c r="N57" i="10"/>
  <c r="P64" i="10"/>
  <c r="N56" i="11"/>
  <c r="O55" i="11"/>
  <c r="E55" i="2"/>
  <c r="F55" i="2"/>
  <c r="H55" i="2"/>
  <c r="I55" i="2"/>
  <c r="J55" i="2"/>
  <c r="K55" i="2"/>
  <c r="L55" i="2"/>
  <c r="M55" i="2"/>
  <c r="P55" i="2"/>
  <c r="D56" i="2"/>
  <c r="F56" i="2"/>
  <c r="G56" i="2"/>
  <c r="H56" i="2"/>
  <c r="I56" i="2"/>
  <c r="L56" i="2"/>
  <c r="M56" i="2"/>
  <c r="N56" i="2"/>
  <c r="O56" i="2"/>
  <c r="P56" i="2"/>
  <c r="C57" i="2"/>
  <c r="D57" i="2"/>
  <c r="F57" i="2"/>
  <c r="G57" i="2"/>
  <c r="I57" i="2"/>
  <c r="K57" i="2"/>
  <c r="L57" i="2"/>
  <c r="M57" i="2"/>
  <c r="P57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M59" i="2"/>
  <c r="P59" i="2"/>
  <c r="P60" i="2"/>
  <c r="K61" i="2"/>
  <c r="L61" i="2"/>
  <c r="M61" i="2"/>
  <c r="P61" i="2"/>
  <c r="I62" i="2"/>
  <c r="J62" i="2"/>
  <c r="N62" i="2"/>
  <c r="O62" i="2"/>
  <c r="P62" i="2"/>
  <c r="C63" i="2"/>
  <c r="D63" i="2"/>
  <c r="E63" i="2"/>
  <c r="F63" i="2"/>
  <c r="G63" i="2"/>
  <c r="H63" i="2"/>
  <c r="I63" i="2"/>
  <c r="J63" i="2"/>
  <c r="K63" i="2"/>
  <c r="L63" i="2"/>
  <c r="M63" i="2"/>
  <c r="N63" i="2"/>
  <c r="O63" i="2"/>
  <c r="P63" i="2"/>
  <c r="P64" i="2"/>
  <c r="C65" i="2"/>
  <c r="D65" i="2"/>
  <c r="E65" i="2"/>
  <c r="F65" i="2"/>
  <c r="G65" i="2"/>
  <c r="H65" i="2"/>
  <c r="I65" i="2"/>
  <c r="J65" i="2"/>
  <c r="K65" i="2"/>
  <c r="L65" i="2"/>
  <c r="M65" i="2"/>
  <c r="N65" i="2"/>
  <c r="O65" i="2"/>
  <c r="B65" i="2"/>
  <c r="B63" i="2"/>
  <c r="B58" i="2"/>
  <c r="B56" i="2"/>
  <c r="M65" i="11"/>
  <c r="L65" i="11"/>
  <c r="K65" i="11"/>
  <c r="J65" i="11"/>
  <c r="I65" i="11"/>
  <c r="H65" i="11"/>
  <c r="G65" i="11"/>
  <c r="F65" i="11"/>
  <c r="E65" i="11"/>
  <c r="D65" i="11"/>
  <c r="C65" i="11"/>
  <c r="B65" i="11"/>
  <c r="B64" i="11"/>
  <c r="M63" i="11"/>
  <c r="L63" i="11"/>
  <c r="K63" i="11"/>
  <c r="J63" i="11"/>
  <c r="I63" i="11"/>
  <c r="H63" i="11"/>
  <c r="G63" i="11"/>
  <c r="F63" i="11"/>
  <c r="E63" i="11"/>
  <c r="D63" i="11"/>
  <c r="C63" i="11"/>
  <c r="B63" i="11"/>
  <c r="B62" i="11"/>
  <c r="B61" i="11"/>
  <c r="L60" i="11"/>
  <c r="G60" i="11"/>
  <c r="F60" i="11"/>
  <c r="B60" i="11"/>
  <c r="B59" i="11"/>
  <c r="M58" i="11"/>
  <c r="L58" i="11"/>
  <c r="K58" i="11"/>
  <c r="J58" i="11"/>
  <c r="I58" i="11"/>
  <c r="H58" i="11"/>
  <c r="G58" i="11"/>
  <c r="F58" i="11"/>
  <c r="E58" i="11"/>
  <c r="D58" i="11"/>
  <c r="C58" i="11"/>
  <c r="B58" i="11"/>
  <c r="C57" i="11"/>
  <c r="B57" i="11"/>
  <c r="B56" i="11"/>
  <c r="B55" i="11"/>
  <c r="B66" i="11" s="1"/>
  <c r="M50" i="11"/>
  <c r="M60" i="11" s="1"/>
  <c r="K50" i="11"/>
  <c r="J50" i="11"/>
  <c r="J60" i="11" s="1"/>
  <c r="I50" i="11"/>
  <c r="M49" i="11"/>
  <c r="J49" i="11"/>
  <c r="I49" i="11"/>
  <c r="H49" i="11"/>
  <c r="G49" i="11"/>
  <c r="F49" i="11"/>
  <c r="D49" i="11"/>
  <c r="M48" i="11"/>
  <c r="L48" i="11"/>
  <c r="G48" i="11"/>
  <c r="F48" i="11"/>
  <c r="E48" i="11"/>
  <c r="D48" i="11"/>
  <c r="C48" i="11"/>
  <c r="D47" i="11"/>
  <c r="C47" i="11"/>
  <c r="M46" i="11"/>
  <c r="L46" i="11"/>
  <c r="K46" i="11"/>
  <c r="J46" i="11"/>
  <c r="I46" i="11"/>
  <c r="H46" i="11"/>
  <c r="G46" i="11"/>
  <c r="F46" i="11"/>
  <c r="E46" i="11"/>
  <c r="D46" i="11"/>
  <c r="C46" i="11"/>
  <c r="L45" i="11"/>
  <c r="K45" i="11"/>
  <c r="I45" i="11"/>
  <c r="D45" i="11"/>
  <c r="M44" i="11"/>
  <c r="L44" i="11"/>
  <c r="K44" i="11"/>
  <c r="J44" i="11"/>
  <c r="I44" i="11"/>
  <c r="H44" i="11"/>
  <c r="G44" i="11"/>
  <c r="F44" i="11"/>
  <c r="E44" i="11"/>
  <c r="D44" i="11"/>
  <c r="C44" i="11"/>
  <c r="M43" i="11"/>
  <c r="L43" i="11"/>
  <c r="K43" i="11"/>
  <c r="J43" i="11"/>
  <c r="I43" i="11"/>
  <c r="H43" i="11"/>
  <c r="G43" i="11"/>
  <c r="F43" i="11"/>
  <c r="E43" i="11"/>
  <c r="D43" i="11"/>
  <c r="C43" i="11"/>
  <c r="K42" i="11"/>
  <c r="I42" i="11"/>
  <c r="H42" i="11"/>
  <c r="H60" i="11" s="1"/>
  <c r="E42" i="11"/>
  <c r="E60" i="11" s="1"/>
  <c r="D42" i="11"/>
  <c r="D60" i="11" s="1"/>
  <c r="C42" i="11"/>
  <c r="I41" i="11"/>
  <c r="E40" i="11"/>
  <c r="K39" i="11"/>
  <c r="J39" i="11"/>
  <c r="I39" i="11"/>
  <c r="H39" i="11"/>
  <c r="G39" i="11"/>
  <c r="E39" i="11"/>
  <c r="J38" i="11"/>
  <c r="G38" i="11"/>
  <c r="F38" i="11"/>
  <c r="E38" i="11"/>
  <c r="M37" i="11"/>
  <c r="L37" i="11"/>
  <c r="K37" i="11"/>
  <c r="J37" i="11"/>
  <c r="I37" i="11"/>
  <c r="H37" i="11"/>
  <c r="G37" i="11"/>
  <c r="F37" i="11"/>
  <c r="E37" i="11"/>
  <c r="E59" i="11" s="1"/>
  <c r="D37" i="11"/>
  <c r="C37" i="11"/>
  <c r="M36" i="11"/>
  <c r="K36" i="11"/>
  <c r="M34" i="11"/>
  <c r="M62" i="11" s="1"/>
  <c r="L34" i="11"/>
  <c r="L62" i="11" s="1"/>
  <c r="K34" i="11"/>
  <c r="K62" i="11" s="1"/>
  <c r="J34" i="11"/>
  <c r="J62" i="11" s="1"/>
  <c r="I34" i="11"/>
  <c r="I62" i="11" s="1"/>
  <c r="H34" i="11"/>
  <c r="H62" i="11" s="1"/>
  <c r="G34" i="11"/>
  <c r="G62" i="11" s="1"/>
  <c r="F34" i="11"/>
  <c r="F62" i="11" s="1"/>
  <c r="E34" i="11"/>
  <c r="E62" i="11" s="1"/>
  <c r="D34" i="11"/>
  <c r="D62" i="11" s="1"/>
  <c r="C34" i="11"/>
  <c r="M32" i="11"/>
  <c r="L32" i="11"/>
  <c r="F32" i="11"/>
  <c r="M31" i="11"/>
  <c r="L31" i="11"/>
  <c r="K31" i="11"/>
  <c r="J31" i="11"/>
  <c r="I31" i="11"/>
  <c r="H31" i="11"/>
  <c r="G31" i="11"/>
  <c r="F31" i="11"/>
  <c r="E31" i="11"/>
  <c r="D31" i="11"/>
  <c r="C31" i="11"/>
  <c r="L30" i="11"/>
  <c r="K30" i="11"/>
  <c r="J30" i="11"/>
  <c r="I30" i="11"/>
  <c r="H30" i="11"/>
  <c r="G30" i="11"/>
  <c r="E30" i="11"/>
  <c r="D30" i="11"/>
  <c r="C30" i="11"/>
  <c r="M29" i="11"/>
  <c r="M61" i="11" s="1"/>
  <c r="L29" i="11"/>
  <c r="K29" i="11"/>
  <c r="J29" i="11"/>
  <c r="I29" i="11"/>
  <c r="H29" i="11"/>
  <c r="G29" i="11"/>
  <c r="F29" i="11"/>
  <c r="F61" i="11" s="1"/>
  <c r="E29" i="11"/>
  <c r="D29" i="11"/>
  <c r="C29" i="11"/>
  <c r="M28" i="11"/>
  <c r="L28" i="11"/>
  <c r="K28" i="11"/>
  <c r="J28" i="11"/>
  <c r="I28" i="11"/>
  <c r="H28" i="11"/>
  <c r="G28" i="11"/>
  <c r="F28" i="11"/>
  <c r="E28" i="11"/>
  <c r="D28" i="11"/>
  <c r="C28" i="11"/>
  <c r="M27" i="11"/>
  <c r="J27" i="11"/>
  <c r="I27" i="11"/>
  <c r="H27" i="11"/>
  <c r="M26" i="11"/>
  <c r="L26" i="11"/>
  <c r="K26" i="11"/>
  <c r="J26" i="11"/>
  <c r="I26" i="11"/>
  <c r="H26" i="11"/>
  <c r="G26" i="11"/>
  <c r="F26" i="11"/>
  <c r="E26" i="11"/>
  <c r="D26" i="11"/>
  <c r="C26" i="11"/>
  <c r="K25" i="11"/>
  <c r="E25" i="11"/>
  <c r="K24" i="11"/>
  <c r="H24" i="11"/>
  <c r="D24" i="11"/>
  <c r="C24" i="11"/>
  <c r="M23" i="11"/>
  <c r="L23" i="11"/>
  <c r="K23" i="11"/>
  <c r="J23" i="11"/>
  <c r="I23" i="11"/>
  <c r="H23" i="11"/>
  <c r="G23" i="11"/>
  <c r="F23" i="11"/>
  <c r="E23" i="11"/>
  <c r="D23" i="11"/>
  <c r="C23" i="11"/>
  <c r="M22" i="11"/>
  <c r="L22" i="11"/>
  <c r="K22" i="11"/>
  <c r="J22" i="11"/>
  <c r="I22" i="11"/>
  <c r="H22" i="11"/>
  <c r="G22" i="11"/>
  <c r="F22" i="11"/>
  <c r="E22" i="11"/>
  <c r="D22" i="11"/>
  <c r="C22" i="11"/>
  <c r="M21" i="11"/>
  <c r="L21" i="11"/>
  <c r="K21" i="11"/>
  <c r="I21" i="11"/>
  <c r="H21" i="11"/>
  <c r="G21" i="11"/>
  <c r="F21" i="11"/>
  <c r="E21" i="11"/>
  <c r="D21" i="11"/>
  <c r="M20" i="11"/>
  <c r="L20" i="11"/>
  <c r="K20" i="11"/>
  <c r="J20" i="11"/>
  <c r="I20" i="11"/>
  <c r="H20" i="11"/>
  <c r="G20" i="11"/>
  <c r="F20" i="11"/>
  <c r="E20" i="11"/>
  <c r="D20" i="11"/>
  <c r="M19" i="11"/>
  <c r="L19" i="11"/>
  <c r="K19" i="11"/>
  <c r="J19" i="11"/>
  <c r="I19" i="11"/>
  <c r="H19" i="11"/>
  <c r="G19" i="11"/>
  <c r="F19" i="11"/>
  <c r="E19" i="11"/>
  <c r="D19" i="11"/>
  <c r="M18" i="11"/>
  <c r="L18" i="11"/>
  <c r="K18" i="11"/>
  <c r="J18" i="11"/>
  <c r="I18" i="11"/>
  <c r="H18" i="11"/>
  <c r="G18" i="11"/>
  <c r="F18" i="11"/>
  <c r="E18" i="11"/>
  <c r="D18" i="11"/>
  <c r="L17" i="11"/>
  <c r="K17" i="11"/>
  <c r="J17" i="11"/>
  <c r="I17" i="11"/>
  <c r="H17" i="11"/>
  <c r="G17" i="11"/>
  <c r="F17" i="11"/>
  <c r="E17" i="11"/>
  <c r="D17" i="11"/>
  <c r="M16" i="11"/>
  <c r="L16" i="11"/>
  <c r="K16" i="11"/>
  <c r="J16" i="11"/>
  <c r="I16" i="11"/>
  <c r="H16" i="11"/>
  <c r="G16" i="11"/>
  <c r="F16" i="11"/>
  <c r="E16" i="11"/>
  <c r="D16" i="11"/>
  <c r="M65" i="10"/>
  <c r="L65" i="10"/>
  <c r="K65" i="10"/>
  <c r="J65" i="10"/>
  <c r="I65" i="10"/>
  <c r="H65" i="10"/>
  <c r="G65" i="10"/>
  <c r="F65" i="10"/>
  <c r="E65" i="10"/>
  <c r="D65" i="10"/>
  <c r="C65" i="10"/>
  <c r="B65" i="10"/>
  <c r="M63" i="10"/>
  <c r="L63" i="10"/>
  <c r="K63" i="10"/>
  <c r="J63" i="10"/>
  <c r="I63" i="10"/>
  <c r="H63" i="10"/>
  <c r="G63" i="10"/>
  <c r="F63" i="10"/>
  <c r="E63" i="10"/>
  <c r="D63" i="10"/>
  <c r="C63" i="10"/>
  <c r="B63" i="10"/>
  <c r="E60" i="10"/>
  <c r="M58" i="10"/>
  <c r="L58" i="10"/>
  <c r="K58" i="10"/>
  <c r="J58" i="10"/>
  <c r="I58" i="10"/>
  <c r="H58" i="10"/>
  <c r="G58" i="10"/>
  <c r="F58" i="10"/>
  <c r="E58" i="10"/>
  <c r="D58" i="10"/>
  <c r="C58" i="10"/>
  <c r="B58" i="10"/>
  <c r="M50" i="10"/>
  <c r="L50" i="10"/>
  <c r="K50" i="10"/>
  <c r="J50" i="10"/>
  <c r="I50" i="10"/>
  <c r="H50" i="10"/>
  <c r="F50" i="10"/>
  <c r="D50" i="10"/>
  <c r="D60" i="10" s="1"/>
  <c r="C50" i="10"/>
  <c r="C60" i="10" s="1"/>
  <c r="B50" i="10"/>
  <c r="L49" i="10"/>
  <c r="K49" i="10"/>
  <c r="J49" i="10"/>
  <c r="I49" i="10"/>
  <c r="G49" i="10"/>
  <c r="F49" i="10"/>
  <c r="E49" i="10"/>
  <c r="D49" i="10"/>
  <c r="M48" i="10"/>
  <c r="L48" i="10"/>
  <c r="H48" i="10"/>
  <c r="G48" i="10"/>
  <c r="F48" i="10"/>
  <c r="E48" i="10"/>
  <c r="D48" i="10"/>
  <c r="C48" i="10"/>
  <c r="B48" i="10"/>
  <c r="K47" i="10"/>
  <c r="D47" i="10"/>
  <c r="C47" i="10"/>
  <c r="M46" i="10"/>
  <c r="L46" i="10"/>
  <c r="K46" i="10"/>
  <c r="J46" i="10"/>
  <c r="I46" i="10"/>
  <c r="H46" i="10"/>
  <c r="G46" i="10"/>
  <c r="F46" i="10"/>
  <c r="E46" i="10"/>
  <c r="D46" i="10"/>
  <c r="C46" i="10"/>
  <c r="B46" i="10"/>
  <c r="H45" i="10"/>
  <c r="D45" i="10"/>
  <c r="B45" i="10"/>
  <c r="M44" i="10"/>
  <c r="L44" i="10"/>
  <c r="K44" i="10"/>
  <c r="J44" i="10"/>
  <c r="I44" i="10"/>
  <c r="H44" i="10"/>
  <c r="G44" i="10"/>
  <c r="F44" i="10"/>
  <c r="E44" i="10"/>
  <c r="D44" i="10"/>
  <c r="C44" i="10"/>
  <c r="B44" i="10"/>
  <c r="M43" i="10"/>
  <c r="L43" i="10"/>
  <c r="K43" i="10"/>
  <c r="J43" i="10"/>
  <c r="I43" i="10"/>
  <c r="H43" i="10"/>
  <c r="G43" i="10"/>
  <c r="F43" i="10"/>
  <c r="E43" i="10"/>
  <c r="D43" i="10"/>
  <c r="C43" i="10"/>
  <c r="B43" i="10"/>
  <c r="M42" i="10"/>
  <c r="L42" i="10"/>
  <c r="K42" i="10"/>
  <c r="J42" i="10"/>
  <c r="I42" i="10"/>
  <c r="H42" i="10"/>
  <c r="G42" i="10"/>
  <c r="G60" i="10" s="1"/>
  <c r="F42" i="10"/>
  <c r="M41" i="10"/>
  <c r="I41" i="10"/>
  <c r="E41" i="10"/>
  <c r="L40" i="10"/>
  <c r="C40" i="10"/>
  <c r="J39" i="10"/>
  <c r="I39" i="10"/>
  <c r="H39" i="10"/>
  <c r="G39" i="10"/>
  <c r="F39" i="10"/>
  <c r="E39" i="10"/>
  <c r="D39" i="10"/>
  <c r="C39" i="10"/>
  <c r="M38" i="10"/>
  <c r="K38" i="10"/>
  <c r="J38" i="10"/>
  <c r="I38" i="10"/>
  <c r="G38" i="10"/>
  <c r="F38" i="10"/>
  <c r="D38" i="10"/>
  <c r="C38" i="10"/>
  <c r="B38" i="10"/>
  <c r="M37" i="10"/>
  <c r="M59" i="10" s="1"/>
  <c r="L37" i="10"/>
  <c r="L59" i="10" s="1"/>
  <c r="K37" i="10"/>
  <c r="J37" i="10"/>
  <c r="I37" i="10"/>
  <c r="H37" i="10"/>
  <c r="G37" i="10"/>
  <c r="F37" i="10"/>
  <c r="E37" i="10"/>
  <c r="D37" i="10"/>
  <c r="C37" i="10"/>
  <c r="C59" i="10" s="1"/>
  <c r="B37" i="10"/>
  <c r="L36" i="10"/>
  <c r="K36" i="10"/>
  <c r="J36" i="10"/>
  <c r="F36" i="10"/>
  <c r="G35" i="10"/>
  <c r="E35" i="10"/>
  <c r="D35" i="10"/>
  <c r="M34" i="10"/>
  <c r="M62" i="10" s="1"/>
  <c r="L34" i="10"/>
  <c r="L62" i="10" s="1"/>
  <c r="K34" i="10"/>
  <c r="K62" i="10" s="1"/>
  <c r="J34" i="10"/>
  <c r="J62" i="10" s="1"/>
  <c r="I34" i="10"/>
  <c r="I62" i="10" s="1"/>
  <c r="H34" i="10"/>
  <c r="H62" i="10" s="1"/>
  <c r="G34" i="10"/>
  <c r="F34" i="10"/>
  <c r="F62" i="10" s="1"/>
  <c r="E34" i="10"/>
  <c r="D34" i="10"/>
  <c r="C34" i="10"/>
  <c r="C62" i="10" s="1"/>
  <c r="B34" i="10"/>
  <c r="K33" i="10"/>
  <c r="J33" i="10"/>
  <c r="I33" i="10"/>
  <c r="H33" i="10"/>
  <c r="G33" i="10"/>
  <c r="E33" i="10"/>
  <c r="M32" i="10"/>
  <c r="L32" i="10"/>
  <c r="K32" i="10"/>
  <c r="J32" i="10"/>
  <c r="I32" i="10"/>
  <c r="H32" i="10"/>
  <c r="G32" i="10"/>
  <c r="F32" i="10"/>
  <c r="E32" i="10"/>
  <c r="D32" i="10"/>
  <c r="C32" i="10"/>
  <c r="B32" i="10"/>
  <c r="M31" i="10"/>
  <c r="L31" i="10"/>
  <c r="K31" i="10"/>
  <c r="H31" i="10"/>
  <c r="F31" i="10"/>
  <c r="E31" i="10"/>
  <c r="D31" i="10"/>
  <c r="C31" i="10"/>
  <c r="M30" i="10"/>
  <c r="L30" i="10"/>
  <c r="K30" i="10"/>
  <c r="J30" i="10"/>
  <c r="I30" i="10"/>
  <c r="H30" i="10"/>
  <c r="G30" i="10"/>
  <c r="F30" i="10"/>
  <c r="E30" i="10"/>
  <c r="D30" i="10"/>
  <c r="C30" i="10"/>
  <c r="B30" i="10"/>
  <c r="M29" i="10"/>
  <c r="M61" i="10" s="1"/>
  <c r="L29" i="10"/>
  <c r="L61" i="10" s="1"/>
  <c r="K29" i="10"/>
  <c r="K61" i="10" s="1"/>
  <c r="J29" i="10"/>
  <c r="J61" i="10" s="1"/>
  <c r="I29" i="10"/>
  <c r="I61" i="10" s="1"/>
  <c r="H29" i="10"/>
  <c r="G29" i="10"/>
  <c r="G61" i="10" s="1"/>
  <c r="F29" i="10"/>
  <c r="F61" i="10" s="1"/>
  <c r="E29" i="10"/>
  <c r="E61" i="10" s="1"/>
  <c r="D29" i="10"/>
  <c r="D61" i="10" s="1"/>
  <c r="C29" i="10"/>
  <c r="C61" i="10" s="1"/>
  <c r="B29" i="10"/>
  <c r="M28" i="10"/>
  <c r="L28" i="10"/>
  <c r="K28" i="10"/>
  <c r="J28" i="10"/>
  <c r="I28" i="10"/>
  <c r="H28" i="10"/>
  <c r="G28" i="10"/>
  <c r="F28" i="10"/>
  <c r="E28" i="10"/>
  <c r="D28" i="10"/>
  <c r="C28" i="10"/>
  <c r="B28" i="10"/>
  <c r="L27" i="10"/>
  <c r="K27" i="10"/>
  <c r="I27" i="10"/>
  <c r="H27" i="10"/>
  <c r="G27" i="10"/>
  <c r="F27" i="10"/>
  <c r="E27" i="10"/>
  <c r="D27" i="10"/>
  <c r="C27" i="10"/>
  <c r="B27" i="10"/>
  <c r="M26" i="10"/>
  <c r="L26" i="10"/>
  <c r="K26" i="10"/>
  <c r="J26" i="10"/>
  <c r="I26" i="10"/>
  <c r="H26" i="10"/>
  <c r="G26" i="10"/>
  <c r="F26" i="10"/>
  <c r="E26" i="10"/>
  <c r="D26" i="10"/>
  <c r="C26" i="10"/>
  <c r="B26" i="10"/>
  <c r="M24" i="10"/>
  <c r="H24" i="10"/>
  <c r="D24" i="10"/>
  <c r="M23" i="10"/>
  <c r="L23" i="10"/>
  <c r="K23" i="10"/>
  <c r="J23" i="10"/>
  <c r="I23" i="10"/>
  <c r="H23" i="10"/>
  <c r="G23" i="10"/>
  <c r="F23" i="10"/>
  <c r="E23" i="10"/>
  <c r="D23" i="10"/>
  <c r="C23" i="10"/>
  <c r="B23" i="10"/>
  <c r="M22" i="10"/>
  <c r="L22" i="10"/>
  <c r="K22" i="10"/>
  <c r="J22" i="10"/>
  <c r="I22" i="10"/>
  <c r="H22" i="10"/>
  <c r="G22" i="10"/>
  <c r="F22" i="10"/>
  <c r="E22" i="10"/>
  <c r="D22" i="10"/>
  <c r="C22" i="10"/>
  <c r="B22" i="10"/>
  <c r="M21" i="10"/>
  <c r="L21" i="10"/>
  <c r="K21" i="10"/>
  <c r="J21" i="10"/>
  <c r="I21" i="10"/>
  <c r="H21" i="10"/>
  <c r="G21" i="10"/>
  <c r="F21" i="10"/>
  <c r="E21" i="10"/>
  <c r="D21" i="10"/>
  <c r="C21" i="10"/>
  <c r="B21" i="10"/>
  <c r="M20" i="10"/>
  <c r="L20" i="10"/>
  <c r="K20" i="10"/>
  <c r="J20" i="10"/>
  <c r="I20" i="10"/>
  <c r="H20" i="10"/>
  <c r="G20" i="10"/>
  <c r="F20" i="10"/>
  <c r="E20" i="10"/>
  <c r="D20" i="10"/>
  <c r="C20" i="10"/>
  <c r="B20" i="10"/>
  <c r="M19" i="10"/>
  <c r="L19" i="10"/>
  <c r="K19" i="10"/>
  <c r="J19" i="10"/>
  <c r="I19" i="10"/>
  <c r="H19" i="10"/>
  <c r="G19" i="10"/>
  <c r="F19" i="10"/>
  <c r="E19" i="10"/>
  <c r="D19" i="10"/>
  <c r="C19" i="10"/>
  <c r="B19" i="10"/>
  <c r="M18" i="10"/>
  <c r="L18" i="10"/>
  <c r="K18" i="10"/>
  <c r="J18" i="10"/>
  <c r="I18" i="10"/>
  <c r="H18" i="10"/>
  <c r="G18" i="10"/>
  <c r="F18" i="10"/>
  <c r="E18" i="10"/>
  <c r="D18" i="10"/>
  <c r="C18" i="10"/>
  <c r="B18" i="10"/>
  <c r="M17" i="10"/>
  <c r="L17" i="10"/>
  <c r="K17" i="10"/>
  <c r="J17" i="10"/>
  <c r="I17" i="10"/>
  <c r="H17" i="10"/>
  <c r="G17" i="10"/>
  <c r="F17" i="10"/>
  <c r="E17" i="10"/>
  <c r="D17" i="10"/>
  <c r="C17" i="10"/>
  <c r="B17" i="10"/>
  <c r="M16" i="10"/>
  <c r="L16" i="10"/>
  <c r="K16" i="10"/>
  <c r="J16" i="10"/>
  <c r="I16" i="10"/>
  <c r="H16" i="10"/>
  <c r="G16" i="10"/>
  <c r="F16" i="10"/>
  <c r="E16" i="10"/>
  <c r="D16" i="10"/>
  <c r="C16" i="10"/>
  <c r="B16" i="10"/>
  <c r="B62" i="10" l="1"/>
  <c r="B60" i="10"/>
  <c r="C62" i="11"/>
  <c r="C60" i="11"/>
  <c r="B61" i="10"/>
  <c r="C59" i="11"/>
  <c r="H61" i="10"/>
  <c r="J61" i="11"/>
  <c r="O66" i="11"/>
  <c r="P66" i="11"/>
  <c r="N67" i="10"/>
  <c r="I60" i="11"/>
  <c r="D57" i="11"/>
  <c r="I64" i="11"/>
  <c r="D61" i="11"/>
  <c r="G56" i="11"/>
  <c r="G61" i="11"/>
  <c r="M59" i="11"/>
  <c r="O67" i="10"/>
  <c r="G57" i="10"/>
  <c r="G56" i="10"/>
  <c r="M56" i="10"/>
  <c r="F57" i="11"/>
  <c r="L57" i="11"/>
  <c r="D56" i="11"/>
  <c r="J56" i="11"/>
  <c r="H61" i="11"/>
  <c r="C61" i="11"/>
  <c r="L59" i="11"/>
  <c r="H64" i="11"/>
  <c r="H59" i="11"/>
  <c r="K60" i="11"/>
  <c r="N66" i="11"/>
  <c r="P67" i="10"/>
  <c r="H57" i="10"/>
  <c r="G57" i="11"/>
  <c r="C56" i="11"/>
  <c r="I61" i="11"/>
  <c r="C64" i="11"/>
  <c r="I59" i="11"/>
  <c r="B56" i="10"/>
  <c r="M57" i="11"/>
  <c r="G55" i="11"/>
  <c r="E56" i="11"/>
  <c r="K56" i="11"/>
  <c r="K61" i="11"/>
  <c r="L55" i="11"/>
  <c r="H57" i="11"/>
  <c r="F56" i="11"/>
  <c r="L56" i="11"/>
  <c r="H56" i="11"/>
  <c r="E61" i="11"/>
  <c r="L61" i="11"/>
  <c r="H55" i="11"/>
  <c r="D64" i="11"/>
  <c r="J64" i="11"/>
  <c r="C55" i="11"/>
  <c r="M55" i="11"/>
  <c r="J59" i="11"/>
  <c r="I57" i="11"/>
  <c r="M56" i="11"/>
  <c r="E64" i="11"/>
  <c r="K64" i="11"/>
  <c r="H59" i="10"/>
  <c r="J57" i="11"/>
  <c r="J55" i="11"/>
  <c r="F64" i="11"/>
  <c r="L64" i="11"/>
  <c r="E55" i="11"/>
  <c r="F59" i="11"/>
  <c r="I56" i="11"/>
  <c r="I55" i="11"/>
  <c r="D55" i="11"/>
  <c r="D59" i="11"/>
  <c r="M55" i="10"/>
  <c r="D62" i="10"/>
  <c r="L60" i="10"/>
  <c r="E57" i="11"/>
  <c r="K57" i="11"/>
  <c r="K55" i="11"/>
  <c r="K59" i="11"/>
  <c r="G64" i="11"/>
  <c r="M64" i="11"/>
  <c r="F55" i="11"/>
  <c r="G59" i="11"/>
  <c r="B59" i="10"/>
  <c r="G55" i="10"/>
  <c r="E64" i="10"/>
  <c r="B57" i="10"/>
  <c r="E62" i="10"/>
  <c r="D64" i="10"/>
  <c r="F60" i="10"/>
  <c r="M60" i="10"/>
  <c r="I57" i="10"/>
  <c r="C56" i="10"/>
  <c r="I56" i="10"/>
  <c r="B64" i="10"/>
  <c r="H60" i="10"/>
  <c r="J57" i="10"/>
  <c r="G59" i="10"/>
  <c r="F64" i="10"/>
  <c r="B55" i="10"/>
  <c r="M64" i="10"/>
  <c r="D59" i="10"/>
  <c r="K59" i="10"/>
  <c r="C57" i="10"/>
  <c r="H56" i="10"/>
  <c r="D55" i="10"/>
  <c r="D56" i="10"/>
  <c r="G62" i="10"/>
  <c r="K64" i="10"/>
  <c r="F59" i="10"/>
  <c r="E59" i="10"/>
  <c r="I60" i="10"/>
  <c r="I64" i="10"/>
  <c r="C55" i="10"/>
  <c r="J64" i="10"/>
  <c r="J55" i="10"/>
  <c r="J56" i="10"/>
  <c r="E55" i="10"/>
  <c r="K55" i="10"/>
  <c r="E57" i="10"/>
  <c r="K57" i="10"/>
  <c r="E56" i="10"/>
  <c r="K56" i="10"/>
  <c r="L64" i="10"/>
  <c r="C64" i="10"/>
  <c r="G64" i="10"/>
  <c r="J60" i="10"/>
  <c r="M57" i="10"/>
  <c r="I59" i="10"/>
  <c r="J59" i="10"/>
  <c r="I55" i="10"/>
  <c r="H55" i="10"/>
  <c r="H64" i="10"/>
  <c r="D57" i="10"/>
  <c r="F55" i="10"/>
  <c r="L55" i="10"/>
  <c r="F57" i="10"/>
  <c r="L57" i="10"/>
  <c r="F56" i="10"/>
  <c r="L56" i="10"/>
  <c r="K60" i="10"/>
  <c r="M66" i="11" l="1"/>
  <c r="E66" i="11"/>
  <c r="I66" i="11"/>
  <c r="C66" i="11"/>
  <c r="H66" i="11"/>
  <c r="L66" i="11"/>
  <c r="F66" i="11"/>
  <c r="J66" i="11"/>
  <c r="H67" i="10"/>
  <c r="K66" i="11"/>
  <c r="D66" i="11"/>
  <c r="I67" i="10"/>
  <c r="K67" i="10"/>
  <c r="D67" i="10"/>
  <c r="G67" i="10"/>
  <c r="B67" i="10"/>
  <c r="G66" i="11"/>
  <c r="L67" i="10"/>
  <c r="M67" i="10"/>
  <c r="J67" i="10"/>
  <c r="C67" i="10"/>
  <c r="E67" i="10"/>
  <c r="F67" i="10"/>
  <c r="O49" i="2" l="1"/>
  <c r="O48" i="2"/>
  <c r="O47" i="2"/>
  <c r="O45" i="2"/>
  <c r="O44" i="2"/>
  <c r="O43" i="2"/>
  <c r="O60" i="2" s="1"/>
  <c r="O41" i="2"/>
  <c r="O40" i="2"/>
  <c r="O39" i="2"/>
  <c r="O38" i="2"/>
  <c r="O59" i="2" s="1"/>
  <c r="O31" i="2"/>
  <c r="O30" i="2"/>
  <c r="O61" i="2" s="1"/>
  <c r="O55" i="2" l="1"/>
  <c r="O57" i="2"/>
  <c r="O64" i="2"/>
  <c r="N49" i="2"/>
  <c r="N48" i="2"/>
  <c r="N47" i="2"/>
  <c r="N45" i="2"/>
  <c r="N44" i="2"/>
  <c r="N43" i="2"/>
  <c r="N60" i="2" s="1"/>
  <c r="N41" i="2"/>
  <c r="N40" i="2"/>
  <c r="N39" i="2"/>
  <c r="N38" i="2"/>
  <c r="N59" i="2" s="1"/>
  <c r="N31" i="2"/>
  <c r="N30" i="2"/>
  <c r="N55" i="2" l="1"/>
  <c r="N61" i="2"/>
  <c r="O67" i="2"/>
  <c r="N57" i="2"/>
  <c r="N64" i="2"/>
  <c r="M43" i="2"/>
  <c r="M60" i="2" s="1"/>
  <c r="M42" i="2"/>
  <c r="M37" i="2"/>
  <c r="M35" i="2"/>
  <c r="M62" i="2" s="1"/>
  <c r="M32" i="2"/>
  <c r="M64" i="2" l="1"/>
  <c r="N67" i="2"/>
  <c r="L43" i="2"/>
  <c r="L60" i="2" s="1"/>
  <c r="L41" i="2"/>
  <c r="L38" i="2"/>
  <c r="L59" i="2" s="1"/>
  <c r="L37" i="2"/>
  <c r="L35" i="2"/>
  <c r="L62" i="2" s="1"/>
  <c r="L32" i="2"/>
  <c r="L64" i="2" l="1"/>
  <c r="K43" i="2"/>
  <c r="K60" i="2" s="1"/>
  <c r="K38" i="2"/>
  <c r="K59" i="2" s="1"/>
  <c r="K37" i="2"/>
  <c r="K35" i="2"/>
  <c r="K62" i="2" s="1"/>
  <c r="K32" i="2"/>
  <c r="K26" i="2"/>
  <c r="K56" i="2" s="1"/>
  <c r="K64" i="2" l="1"/>
  <c r="J47" i="2"/>
  <c r="J43" i="2"/>
  <c r="J60" i="2" s="1"/>
  <c r="J38" i="2"/>
  <c r="J59" i="2" s="1"/>
  <c r="J37" i="2"/>
  <c r="J31" i="2"/>
  <c r="J30" i="2"/>
  <c r="J28" i="2"/>
  <c r="J27" i="2"/>
  <c r="J56" i="2" l="1"/>
  <c r="J57" i="2"/>
  <c r="J64" i="2"/>
  <c r="J61" i="2"/>
  <c r="I43" i="2"/>
  <c r="I60" i="2" s="1"/>
  <c r="I42" i="2"/>
  <c r="I38" i="2"/>
  <c r="I59" i="2" s="1"/>
  <c r="I37" i="2"/>
  <c r="I31" i="2"/>
  <c r="I30" i="2"/>
  <c r="I61" i="2" l="1"/>
  <c r="I64" i="2"/>
  <c r="H43" i="2"/>
  <c r="H60" i="2" s="1"/>
  <c r="H40" i="2"/>
  <c r="H57" i="2" s="1"/>
  <c r="H38" i="2"/>
  <c r="H59" i="2" s="1"/>
  <c r="H35" i="2"/>
  <c r="H62" i="2" s="1"/>
  <c r="H32" i="2"/>
  <c r="H64" i="2" s="1"/>
  <c r="H31" i="2"/>
  <c r="H30" i="2"/>
  <c r="H61" i="2" l="1"/>
  <c r="G50" i="2"/>
  <c r="G49" i="2"/>
  <c r="G55" i="2" s="1"/>
  <c r="G47" i="2"/>
  <c r="G64" i="2" s="1"/>
  <c r="G43" i="2"/>
  <c r="G60" i="2" s="1"/>
  <c r="G38" i="2"/>
  <c r="G36" i="2"/>
  <c r="G35" i="2"/>
  <c r="G31" i="2"/>
  <c r="G30" i="2"/>
  <c r="G61" i="2" l="1"/>
  <c r="G62" i="2"/>
  <c r="G59" i="2"/>
  <c r="F47" i="2"/>
  <c r="F43" i="2"/>
  <c r="F60" i="2" s="1"/>
  <c r="F38" i="2"/>
  <c r="F59" i="2" s="1"/>
  <c r="F37" i="2"/>
  <c r="F35" i="2"/>
  <c r="F62" i="2" s="1"/>
  <c r="F32" i="2"/>
  <c r="F31" i="2"/>
  <c r="F30" i="2"/>
  <c r="F61" i="2" l="1"/>
  <c r="F64" i="2"/>
  <c r="E47" i="2"/>
  <c r="E43" i="2"/>
  <c r="E60" i="2" s="1"/>
  <c r="E40" i="2"/>
  <c r="E39" i="2"/>
  <c r="E57" i="2" s="1"/>
  <c r="E38" i="2"/>
  <c r="E59" i="2" s="1"/>
  <c r="E36" i="2"/>
  <c r="E35" i="2"/>
  <c r="E32" i="2"/>
  <c r="E31" i="2"/>
  <c r="E30" i="2"/>
  <c r="E61" i="2" s="1"/>
  <c r="E26" i="2"/>
  <c r="E62" i="2" l="1"/>
  <c r="E56" i="2"/>
  <c r="E64" i="2"/>
  <c r="D49" i="2"/>
  <c r="D48" i="2"/>
  <c r="D47" i="2"/>
  <c r="D46" i="2"/>
  <c r="D45" i="2"/>
  <c r="D44" i="2"/>
  <c r="D43" i="2"/>
  <c r="D60" i="2" s="1"/>
  <c r="D38" i="2"/>
  <c r="D36" i="2"/>
  <c r="D35" i="2"/>
  <c r="D33" i="2"/>
  <c r="D32" i="2"/>
  <c r="D31" i="2"/>
  <c r="D30" i="2"/>
  <c r="D62" i="2" l="1"/>
  <c r="D61" i="2"/>
  <c r="D55" i="2"/>
  <c r="D59" i="2"/>
  <c r="D64" i="2"/>
  <c r="C51" i="2"/>
  <c r="C49" i="2"/>
  <c r="C48" i="2"/>
  <c r="C47" i="2"/>
  <c r="C45" i="2"/>
  <c r="C44" i="2"/>
  <c r="C43" i="2"/>
  <c r="C41" i="2"/>
  <c r="C38" i="2"/>
  <c r="C59" i="2" s="1"/>
  <c r="C36" i="2"/>
  <c r="C35" i="2"/>
  <c r="C33" i="2"/>
  <c r="C32" i="2"/>
  <c r="C31" i="2"/>
  <c r="C30" i="2"/>
  <c r="C25" i="2"/>
  <c r="C24" i="2"/>
  <c r="C61" i="2" l="1"/>
  <c r="C55" i="2"/>
  <c r="C56" i="2"/>
  <c r="C62" i="2"/>
  <c r="C64" i="2"/>
  <c r="C60" i="2"/>
  <c r="M67" i="2"/>
  <c r="I67" i="2"/>
  <c r="K67" i="2"/>
  <c r="B51" i="2"/>
  <c r="B49" i="2"/>
  <c r="B47" i="2"/>
  <c r="B46" i="2"/>
  <c r="B45" i="2"/>
  <c r="B44" i="2"/>
  <c r="B43" i="2"/>
  <c r="B39" i="2"/>
  <c r="B38" i="2"/>
  <c r="B35" i="2"/>
  <c r="B31" i="2"/>
  <c r="B30" i="2"/>
  <c r="B57" i="2" l="1"/>
  <c r="B55" i="2"/>
  <c r="B62" i="2"/>
  <c r="B61" i="2"/>
  <c r="B59" i="2"/>
  <c r="B60" i="2"/>
  <c r="B64" i="2"/>
  <c r="G67" i="2"/>
  <c r="D67" i="2"/>
  <c r="C67" i="2"/>
  <c r="J67" i="2"/>
  <c r="L67" i="2"/>
  <c r="F67" i="2"/>
  <c r="E67" i="2"/>
  <c r="H67" i="2"/>
  <c r="P15" i="2"/>
  <c r="P65" i="2" s="1"/>
  <c r="P67" i="2" s="1"/>
  <c r="B67" i="2" l="1"/>
</calcChain>
</file>

<file path=xl/sharedStrings.xml><?xml version="1.0" encoding="utf-8"?>
<sst xmlns="http://schemas.openxmlformats.org/spreadsheetml/2006/main" count="181" uniqueCount="66">
  <si>
    <t>cipro PO</t>
  </si>
  <si>
    <t>Cipro IV</t>
  </si>
  <si>
    <t>Moxi PO</t>
  </si>
  <si>
    <t>Moxi IV</t>
  </si>
  <si>
    <t>Levo PO</t>
  </si>
  <si>
    <t>Levo IV</t>
  </si>
  <si>
    <t>vanc PO</t>
  </si>
  <si>
    <t>meropenem</t>
  </si>
  <si>
    <t>ertapenem</t>
  </si>
  <si>
    <t>(HSC +SCMH)</t>
  </si>
  <si>
    <t>vanc IV</t>
  </si>
  <si>
    <t>COMBINED ANTIMICROBIAL USE PER MONTH   (DDD/1000 PATIENT DAYS)</t>
  </si>
  <si>
    <t>Amoxicillin - Oral</t>
  </si>
  <si>
    <t>Ampicillin - IV</t>
  </si>
  <si>
    <t>Azithromycin - Oral</t>
  </si>
  <si>
    <t>Azithromycin - IV</t>
  </si>
  <si>
    <t>ceFAZolin - IV</t>
  </si>
  <si>
    <t>ceftAZIDime - IV</t>
  </si>
  <si>
    <t>cefTRIAXone - IV</t>
  </si>
  <si>
    <t>cefUROXime -Oral</t>
  </si>
  <si>
    <t xml:space="preserve">Cefuroxime IV </t>
  </si>
  <si>
    <t>Ceftolozane tazobactam IV</t>
  </si>
  <si>
    <t>cephALEXin - Oral</t>
  </si>
  <si>
    <t>Clarithromycin - Oral</t>
  </si>
  <si>
    <t>Clavulin Equivalent - Oral</t>
  </si>
  <si>
    <t>Clindamycin - IV</t>
  </si>
  <si>
    <t xml:space="preserve">Clindamycin - Oral </t>
  </si>
  <si>
    <t>Colistin IV</t>
  </si>
  <si>
    <t>Cloxacillin - IV</t>
  </si>
  <si>
    <t>Cloxacillin - Oral</t>
  </si>
  <si>
    <t xml:space="preserve">Cotrimoxazole - Oral </t>
  </si>
  <si>
    <t>Cotrimoxazole - IV</t>
  </si>
  <si>
    <t>Daptomycin IV</t>
  </si>
  <si>
    <t>Doxycycline - Oral</t>
  </si>
  <si>
    <t>Erythromycin Oral</t>
  </si>
  <si>
    <t>Erythromycin IV</t>
  </si>
  <si>
    <t>Linezolid IV</t>
  </si>
  <si>
    <t>Linezolid PO</t>
  </si>
  <si>
    <t>Gentamicin - IV</t>
  </si>
  <si>
    <t>metroNIDAZOLE - Oral</t>
  </si>
  <si>
    <t>metroNIDAZOLE - IV</t>
  </si>
  <si>
    <t>Minocycline - Oral</t>
  </si>
  <si>
    <t>Nitrofurantoin - Oral</t>
  </si>
  <si>
    <t>PENICILLIN PO</t>
  </si>
  <si>
    <t>Penicillin IV</t>
  </si>
  <si>
    <t>Tetracycline PO</t>
  </si>
  <si>
    <t>Tobramycin PF - IV</t>
  </si>
  <si>
    <t>Penicillins</t>
  </si>
  <si>
    <t>cephalosporins</t>
  </si>
  <si>
    <t>macrolides</t>
  </si>
  <si>
    <t>fluoroquinolones</t>
  </si>
  <si>
    <t>Tetracyclines</t>
  </si>
  <si>
    <t>Aminoglycosides</t>
  </si>
  <si>
    <t>Lincomycins</t>
  </si>
  <si>
    <t>sulfonamides</t>
  </si>
  <si>
    <t xml:space="preserve">glycopeptides </t>
  </si>
  <si>
    <t>TOTAL AMU</t>
  </si>
  <si>
    <t>Carbapenems</t>
  </si>
  <si>
    <t xml:space="preserve">other </t>
  </si>
  <si>
    <t>DDD/1000 PT DAYS BY MONTH - HSC</t>
  </si>
  <si>
    <t>TOTAL MONTHLY AMU (DDD/1000 PT DAYS) BY CLASS - HSC</t>
  </si>
  <si>
    <t>DDD/1000 PT DAYS BY MONTH - SCMH</t>
  </si>
  <si>
    <t xml:space="preserve">TOTAL MONTHLY AMU (DDD/1000 PT DAYS) BY CLASS - SCMH </t>
  </si>
  <si>
    <t>piperacillin-tazobactam</t>
  </si>
  <si>
    <t>TOTAL AMU all classes</t>
  </si>
  <si>
    <t>MONTHLY AMU BY CLASS  (HSC + SCM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66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7" fontId="1" fillId="0" borderId="0" xfId="0" applyNumberFormat="1" applyFont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2" fontId="0" fillId="0" borderId="0" xfId="0" applyNumberFormat="1" applyFill="1" applyAlignment="1">
      <alignment horizontal="center"/>
    </xf>
    <xf numFmtId="0" fontId="0" fillId="2" borderId="0" xfId="0" applyFill="1"/>
    <xf numFmtId="164" fontId="0" fillId="0" borderId="0" xfId="0" applyNumberFormat="1" applyAlignment="1">
      <alignment horizontal="center"/>
    </xf>
    <xf numFmtId="0" fontId="1" fillId="5" borderId="0" xfId="0" applyFont="1" applyFill="1"/>
    <xf numFmtId="0" fontId="0" fillId="5" borderId="0" xfId="0" applyFill="1"/>
    <xf numFmtId="0" fontId="0" fillId="6" borderId="0" xfId="0" applyFill="1"/>
    <xf numFmtId="0" fontId="0" fillId="0" borderId="0" xfId="0" applyFill="1"/>
    <xf numFmtId="0" fontId="0" fillId="8" borderId="0" xfId="0" applyFill="1"/>
    <xf numFmtId="0" fontId="0" fillId="9" borderId="0" xfId="0" applyFill="1"/>
    <xf numFmtId="0" fontId="1" fillId="9" borderId="0" xfId="0" applyFont="1" applyFill="1"/>
    <xf numFmtId="0" fontId="0" fillId="10" borderId="0" xfId="0" applyFill="1"/>
    <xf numFmtId="0" fontId="1" fillId="10" borderId="0" xfId="0" applyFont="1" applyFill="1"/>
    <xf numFmtId="0" fontId="0" fillId="11" borderId="0" xfId="0" applyFill="1"/>
    <xf numFmtId="0" fontId="0" fillId="12" borderId="0" xfId="0" applyFill="1"/>
    <xf numFmtId="0" fontId="1" fillId="12" borderId="0" xfId="0" applyFont="1" applyFill="1"/>
    <xf numFmtId="0" fontId="0" fillId="4" borderId="0" xfId="0" applyFill="1"/>
    <xf numFmtId="0" fontId="1" fillId="6" borderId="0" xfId="0" applyFont="1" applyFill="1"/>
    <xf numFmtId="0" fontId="0" fillId="13" borderId="0" xfId="0" applyFill="1"/>
    <xf numFmtId="0" fontId="1" fillId="13" borderId="0" xfId="0" applyFont="1" applyFill="1"/>
    <xf numFmtId="0" fontId="0" fillId="14" borderId="0" xfId="0" applyFill="1"/>
    <xf numFmtId="0" fontId="1" fillId="14" borderId="0" xfId="0" applyFont="1" applyFill="1"/>
    <xf numFmtId="0" fontId="1" fillId="8" borderId="0" xfId="0" applyFont="1" applyFill="1"/>
    <xf numFmtId="2" fontId="0" fillId="0" borderId="0" xfId="0" applyNumberFormat="1" applyFill="1" applyAlignment="1">
      <alignment horizontal="center" vertical="top"/>
    </xf>
    <xf numFmtId="2" fontId="0" fillId="0" borderId="0" xfId="0" applyNumberFormat="1" applyAlignment="1">
      <alignment horizontal="center" vertical="top"/>
    </xf>
    <xf numFmtId="2" fontId="0" fillId="0" borderId="0" xfId="0" applyNumberFormat="1" applyFont="1" applyFill="1" applyAlignment="1">
      <alignment horizontal="center" vertical="top"/>
    </xf>
    <xf numFmtId="2" fontId="0" fillId="0" borderId="0" xfId="0" applyNumberFormat="1" applyFont="1" applyFill="1" applyAlignment="1">
      <alignment horizontal="center"/>
    </xf>
    <xf numFmtId="0" fontId="1" fillId="0" borderId="0" xfId="0" applyFont="1" applyFill="1"/>
    <xf numFmtId="0" fontId="0" fillId="0" borderId="0" xfId="0" applyAlignment="1">
      <alignment horizontal="center" vertical="top"/>
    </xf>
    <xf numFmtId="2" fontId="1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7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FF"/>
      <color rgb="FF66CCFF"/>
      <color rgb="FFCC99FF"/>
      <color rgb="FFFF9966"/>
      <color rgb="FFFF6600"/>
      <color rgb="FF3333FF"/>
      <color rgb="FFCC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13" Type="http://schemas.openxmlformats.org/officeDocument/2006/relationships/externalLink" Target="externalLinks/externalLink10.xml"/><Relationship Id="rId18" Type="http://schemas.openxmlformats.org/officeDocument/2006/relationships/externalLink" Target="externalLinks/externalLink15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externalLink" Target="externalLinks/externalLink4.xml"/><Relationship Id="rId12" Type="http://schemas.openxmlformats.org/officeDocument/2006/relationships/externalLink" Target="externalLinks/externalLink9.xml"/><Relationship Id="rId17" Type="http://schemas.openxmlformats.org/officeDocument/2006/relationships/externalLink" Target="externalLinks/externalLink14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3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externalLink" Target="externalLinks/externalLink8.xml"/><Relationship Id="rId5" Type="http://schemas.openxmlformats.org/officeDocument/2006/relationships/externalLink" Target="externalLinks/externalLink2.xml"/><Relationship Id="rId15" Type="http://schemas.openxmlformats.org/officeDocument/2006/relationships/externalLink" Target="externalLinks/externalLink12.xml"/><Relationship Id="rId10" Type="http://schemas.openxmlformats.org/officeDocument/2006/relationships/externalLink" Target="externalLinks/externalLink7.xml"/><Relationship Id="rId19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9" Type="http://schemas.openxmlformats.org/officeDocument/2006/relationships/externalLink" Target="externalLinks/externalLink6.xml"/><Relationship Id="rId14" Type="http://schemas.openxmlformats.org/officeDocument/2006/relationships/externalLink" Target="externalLinks/externalLink11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Fluoroquinolone   DDD/1000 PT days   </a:t>
            </a:r>
          </a:p>
          <a:p>
            <a:pPr>
              <a:defRPr/>
            </a:pPr>
            <a:r>
              <a:rPr lang="en-US"/>
              <a:t>(HSC+ SCMH)</a:t>
            </a:r>
          </a:p>
        </c:rich>
      </c:tx>
      <c:layout>
        <c:manualLayout>
          <c:xMode val="edge"/>
          <c:yMode val="edge"/>
          <c:x val="0.36707737978079308"/>
          <c:y val="3.19313824089745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5="http://schemas.microsoft.com/office/drawing/2012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final cobmined total'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nal cobmined total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nal cobmined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86A0-5E48-8BFE-41E3574ECB70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5="http://schemas.microsoft.com/office/drawing/2012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final cobmined total'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nal cobmined total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nal cobmined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86A0-5E48-8BFE-41E3574ECB70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5="http://schemas.microsoft.com/office/drawing/2012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final cobmined total'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nal cobmined total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nal cobmined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86A0-5E48-8BFE-41E3574ECB70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final cobmined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nal cobmined total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nal cobmined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86A0-5E48-8BFE-41E3574ECB70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5="http://schemas.microsoft.com/office/drawing/2012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final cobmined total'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nal cobmined total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nal cobmined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86A0-5E48-8BFE-41E3574ECB7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65885632"/>
        <c:axId val="254404376"/>
        <c:extLst/>
      </c:barChart>
      <c:catAx>
        <c:axId val="165885632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4404376"/>
        <c:crosses val="autoZero"/>
        <c:auto val="1"/>
        <c:lblAlgn val="ctr"/>
        <c:lblOffset val="100"/>
        <c:noMultiLvlLbl val="1"/>
      </c:catAx>
      <c:valAx>
        <c:axId val="254404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85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SC AMU BY CLASS</a:t>
            </a:r>
          </a:p>
          <a:p>
            <a:pPr>
              <a:defRPr/>
            </a:pPr>
            <a:r>
              <a:rPr lang="en-US"/>
              <a:t>DDD/1000 PT DAY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sc!$A$55</c:f>
              <c:strCache>
                <c:ptCount val="1"/>
                <c:pt idx="0">
                  <c:v>Penicilli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hsc!$B$54:$P$54</c:f>
              <c:numCache>
                <c:formatCode>mmm\-yy</c:formatCode>
                <c:ptCount val="15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hsc!$B$55:$P$55</c:f>
              <c:numCache>
                <c:formatCode>0.00</c:formatCode>
                <c:ptCount val="15"/>
                <c:pt idx="0">
                  <c:v>137.40939535737223</c:v>
                </c:pt>
                <c:pt idx="1">
                  <c:v>189.0559967202303</c:v>
                </c:pt>
                <c:pt idx="2">
                  <c:v>170.91347663325686</c:v>
                </c:pt>
                <c:pt idx="3">
                  <c:v>180.00030926814784</c:v>
                </c:pt>
                <c:pt idx="4">
                  <c:v>142.0888854457184</c:v>
                </c:pt>
                <c:pt idx="5">
                  <c:v>133.95620441095514</c:v>
                </c:pt>
                <c:pt idx="6">
                  <c:v>158.15020085362789</c:v>
                </c:pt>
                <c:pt idx="7">
                  <c:v>182.12298189823875</c:v>
                </c:pt>
                <c:pt idx="8">
                  <c:v>165.99117873939332</c:v>
                </c:pt>
                <c:pt idx="9">
                  <c:v>136.60392891654166</c:v>
                </c:pt>
                <c:pt idx="10">
                  <c:v>125.21235014985015</c:v>
                </c:pt>
                <c:pt idx="11">
                  <c:v>119.78007385673817</c:v>
                </c:pt>
                <c:pt idx="12">
                  <c:v>159.91378283044949</c:v>
                </c:pt>
                <c:pt idx="13">
                  <c:v>120.82968208681473</c:v>
                </c:pt>
                <c:pt idx="14">
                  <c:v>130.33793773191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6E-5A4F-B198-F04D0500460B}"/>
            </c:ext>
          </c:extLst>
        </c:ser>
        <c:ser>
          <c:idx val="1"/>
          <c:order val="1"/>
          <c:tx>
            <c:strRef>
              <c:f>hsc!$A$56</c:f>
              <c:strCache>
                <c:ptCount val="1"/>
                <c:pt idx="0">
                  <c:v>cephalosporin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hsc!$B$54:$P$54</c:f>
              <c:numCache>
                <c:formatCode>mmm\-yy</c:formatCode>
                <c:ptCount val="15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hsc!$B$56:$P$56</c:f>
              <c:numCache>
                <c:formatCode>0.00</c:formatCode>
                <c:ptCount val="15"/>
                <c:pt idx="0">
                  <c:v>155.20085245518771</c:v>
                </c:pt>
                <c:pt idx="1">
                  <c:v>175.19807848274999</c:v>
                </c:pt>
                <c:pt idx="2">
                  <c:v>142.12454212454213</c:v>
                </c:pt>
                <c:pt idx="3">
                  <c:v>188.3154370165108</c:v>
                </c:pt>
                <c:pt idx="4">
                  <c:v>155.30619055564824</c:v>
                </c:pt>
                <c:pt idx="5">
                  <c:v>156.7467485549133</c:v>
                </c:pt>
                <c:pt idx="6">
                  <c:v>180.697129466901</c:v>
                </c:pt>
                <c:pt idx="7">
                  <c:v>178.87414383561642</c:v>
                </c:pt>
                <c:pt idx="8">
                  <c:v>174.06230041223947</c:v>
                </c:pt>
                <c:pt idx="9">
                  <c:v>166.40101356874285</c:v>
                </c:pt>
                <c:pt idx="10">
                  <c:v>137.93706293706296</c:v>
                </c:pt>
                <c:pt idx="11">
                  <c:v>136.7224386213409</c:v>
                </c:pt>
                <c:pt idx="12">
                  <c:v>170.8514069625181</c:v>
                </c:pt>
                <c:pt idx="13">
                  <c:v>149.29564907275321</c:v>
                </c:pt>
                <c:pt idx="14">
                  <c:v>169.2792884199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6E-5A4F-B198-F04D0500460B}"/>
            </c:ext>
          </c:extLst>
        </c:ser>
        <c:ser>
          <c:idx val="2"/>
          <c:order val="2"/>
          <c:tx>
            <c:strRef>
              <c:f>hsc!$A$57</c:f>
              <c:strCache>
                <c:ptCount val="1"/>
                <c:pt idx="0">
                  <c:v>macrolid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hsc!$B$54:$P$54</c:f>
              <c:numCache>
                <c:formatCode>mmm\-yy</c:formatCode>
                <c:ptCount val="15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hsc!$B$57:$P$57</c:f>
              <c:numCache>
                <c:formatCode>0.00</c:formatCode>
                <c:ptCount val="15"/>
                <c:pt idx="0">
                  <c:v>15.983534769661938</c:v>
                </c:pt>
                <c:pt idx="1">
                  <c:v>23.285919271320729</c:v>
                </c:pt>
                <c:pt idx="2">
                  <c:v>28.007889546351088</c:v>
                </c:pt>
                <c:pt idx="3">
                  <c:v>29.904168109918022</c:v>
                </c:pt>
                <c:pt idx="4">
                  <c:v>29.31197508204016</c:v>
                </c:pt>
                <c:pt idx="5">
                  <c:v>20.803227360308291</c:v>
                </c:pt>
                <c:pt idx="6">
                  <c:v>20.357352079671941</c:v>
                </c:pt>
                <c:pt idx="7">
                  <c:v>13.170662100456621</c:v>
                </c:pt>
                <c:pt idx="8">
                  <c:v>12.526853625965281</c:v>
                </c:pt>
                <c:pt idx="9">
                  <c:v>23.908778813143694</c:v>
                </c:pt>
                <c:pt idx="10">
                  <c:v>16.346153846153847</c:v>
                </c:pt>
                <c:pt idx="11">
                  <c:v>16.510269121813032</c:v>
                </c:pt>
                <c:pt idx="12">
                  <c:v>16.182849516182852</c:v>
                </c:pt>
                <c:pt idx="13">
                  <c:v>18.782691393247742</c:v>
                </c:pt>
                <c:pt idx="14">
                  <c:v>23.623511904761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6E-5A4F-B198-F04D0500460B}"/>
            </c:ext>
          </c:extLst>
        </c:ser>
        <c:ser>
          <c:idx val="3"/>
          <c:order val="3"/>
          <c:tx>
            <c:strRef>
              <c:f>hsc!$A$58</c:f>
              <c:strCache>
                <c:ptCount val="1"/>
                <c:pt idx="0">
                  <c:v>fluoroquinolon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hsc!$B$54:$P$54</c:f>
              <c:numCache>
                <c:formatCode>mmm\-yy</c:formatCode>
                <c:ptCount val="15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hsc!$B$58:$P$58</c:f>
              <c:numCache>
                <c:formatCode>0.00</c:formatCode>
                <c:ptCount val="15"/>
                <c:pt idx="0">
                  <c:v>55.990541250656861</c:v>
                </c:pt>
                <c:pt idx="1">
                  <c:v>51.197828935055213</c:v>
                </c:pt>
                <c:pt idx="2">
                  <c:v>56.441251056635679</c:v>
                </c:pt>
                <c:pt idx="3">
                  <c:v>57.32594388638725</c:v>
                </c:pt>
                <c:pt idx="4">
                  <c:v>51.827131653595856</c:v>
                </c:pt>
                <c:pt idx="5">
                  <c:v>51.986994219653177</c:v>
                </c:pt>
                <c:pt idx="6">
                  <c:v>59.903339191564157</c:v>
                </c:pt>
                <c:pt idx="7">
                  <c:v>47.414383561643838</c:v>
                </c:pt>
                <c:pt idx="8">
                  <c:v>50.627068454973006</c:v>
                </c:pt>
                <c:pt idx="9">
                  <c:v>36.335616438356169</c:v>
                </c:pt>
                <c:pt idx="10">
                  <c:v>52.36888111888112</c:v>
                </c:pt>
                <c:pt idx="11">
                  <c:v>63.588881019830048</c:v>
                </c:pt>
                <c:pt idx="12">
                  <c:v>39.322655989322655</c:v>
                </c:pt>
                <c:pt idx="13">
                  <c:v>49.072753209700437</c:v>
                </c:pt>
                <c:pt idx="14">
                  <c:v>40.523538961038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76E-5A4F-B198-F04D0500460B}"/>
            </c:ext>
          </c:extLst>
        </c:ser>
        <c:ser>
          <c:idx val="4"/>
          <c:order val="4"/>
          <c:tx>
            <c:strRef>
              <c:f>hsc!$A$59</c:f>
              <c:strCache>
                <c:ptCount val="1"/>
                <c:pt idx="0">
                  <c:v>Tetracyclin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hsc!$B$54:$P$54</c:f>
              <c:numCache>
                <c:formatCode>mmm\-yy</c:formatCode>
                <c:ptCount val="15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hsc!$B$59:$P$59</c:f>
              <c:numCache>
                <c:formatCode>0.00</c:formatCode>
                <c:ptCount val="15"/>
                <c:pt idx="0">
                  <c:v>17.209668943772989</c:v>
                </c:pt>
                <c:pt idx="1">
                  <c:v>13.475575519371139</c:v>
                </c:pt>
                <c:pt idx="2">
                  <c:v>28.402366863905325</c:v>
                </c:pt>
                <c:pt idx="3">
                  <c:v>25.675441634915138</c:v>
                </c:pt>
                <c:pt idx="4">
                  <c:v>19.606207241782077</c:v>
                </c:pt>
                <c:pt idx="5">
                  <c:v>18.334537572254337</c:v>
                </c:pt>
                <c:pt idx="6">
                  <c:v>17.574692442882249</c:v>
                </c:pt>
                <c:pt idx="7">
                  <c:v>17.636986301369863</c:v>
                </c:pt>
                <c:pt idx="8">
                  <c:v>28.653544678627419</c:v>
                </c:pt>
                <c:pt idx="9">
                  <c:v>22.151381396109201</c:v>
                </c:pt>
                <c:pt idx="10">
                  <c:v>8.1293706293706283</c:v>
                </c:pt>
                <c:pt idx="11">
                  <c:v>7.7903682719546747</c:v>
                </c:pt>
                <c:pt idx="12">
                  <c:v>25.525525525525524</c:v>
                </c:pt>
                <c:pt idx="13">
                  <c:v>16.137660485021399</c:v>
                </c:pt>
                <c:pt idx="14">
                  <c:v>13.595779220779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76E-5A4F-B198-F04D0500460B}"/>
            </c:ext>
          </c:extLst>
        </c:ser>
        <c:ser>
          <c:idx val="5"/>
          <c:order val="5"/>
          <c:tx>
            <c:strRef>
              <c:f>hsc!$A$60</c:f>
              <c:strCache>
                <c:ptCount val="1"/>
                <c:pt idx="0">
                  <c:v>Aminoglycoside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hsc!$B$54:$P$54</c:f>
              <c:numCache>
                <c:formatCode>mmm\-yy</c:formatCode>
                <c:ptCount val="15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hsc!$B$60:$P$60</c:f>
              <c:numCache>
                <c:formatCode>0.00</c:formatCode>
                <c:ptCount val="15"/>
                <c:pt idx="0">
                  <c:v>0.46768260641093012</c:v>
                </c:pt>
                <c:pt idx="1">
                  <c:v>1.104248549504024</c:v>
                </c:pt>
                <c:pt idx="2">
                  <c:v>2.2654268808114959</c:v>
                </c:pt>
                <c:pt idx="3">
                  <c:v>0</c:v>
                </c:pt>
                <c:pt idx="4">
                  <c:v>5.2828299682963449</c:v>
                </c:pt>
                <c:pt idx="5">
                  <c:v>0.30166184971098264</c:v>
                </c:pt>
                <c:pt idx="6">
                  <c:v>1.4469830111306385</c:v>
                </c:pt>
                <c:pt idx="7">
                  <c:v>6.7522831050228307</c:v>
                </c:pt>
                <c:pt idx="8">
                  <c:v>1.5096092434535215</c:v>
                </c:pt>
                <c:pt idx="9">
                  <c:v>6.6486839954225925</c:v>
                </c:pt>
                <c:pt idx="10">
                  <c:v>1.9807692307692308</c:v>
                </c:pt>
                <c:pt idx="11">
                  <c:v>1.7941454202077434</c:v>
                </c:pt>
                <c:pt idx="12">
                  <c:v>5.6167278389500623</c:v>
                </c:pt>
                <c:pt idx="13">
                  <c:v>5.6461008083689972</c:v>
                </c:pt>
                <c:pt idx="14">
                  <c:v>1.21753246753246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76E-5A4F-B198-F04D0500460B}"/>
            </c:ext>
          </c:extLst>
        </c:ser>
        <c:ser>
          <c:idx val="6"/>
          <c:order val="6"/>
          <c:tx>
            <c:strRef>
              <c:f>hsc!$A$61</c:f>
              <c:strCache>
                <c:ptCount val="1"/>
                <c:pt idx="0">
                  <c:v>Lincomyci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hsc!$B$54:$P$54</c:f>
              <c:numCache>
                <c:formatCode>mmm\-yy</c:formatCode>
                <c:ptCount val="15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hsc!$B$61:$P$61</c:f>
              <c:numCache>
                <c:formatCode>0.00</c:formatCode>
                <c:ptCount val="15"/>
                <c:pt idx="0">
                  <c:v>7.6195480819758279</c:v>
                </c:pt>
                <c:pt idx="1">
                  <c:v>7.8295589244494348</c:v>
                </c:pt>
                <c:pt idx="2">
                  <c:v>8.326289095519865</c:v>
                </c:pt>
                <c:pt idx="3">
                  <c:v>13.181695724127316</c:v>
                </c:pt>
                <c:pt idx="4">
                  <c:v>2.5724456310139603</c:v>
                </c:pt>
                <c:pt idx="5">
                  <c:v>2.2127890173410405</c:v>
                </c:pt>
                <c:pt idx="6">
                  <c:v>6.3195664909197404</c:v>
                </c:pt>
                <c:pt idx="7">
                  <c:v>1.8692922374429224</c:v>
                </c:pt>
                <c:pt idx="8">
                  <c:v>4.296580154444638</c:v>
                </c:pt>
                <c:pt idx="9">
                  <c:v>2.3840662634188869</c:v>
                </c:pt>
                <c:pt idx="10">
                  <c:v>3.6786130536130539</c:v>
                </c:pt>
                <c:pt idx="11">
                  <c:v>6.7280453257790374</c:v>
                </c:pt>
                <c:pt idx="12">
                  <c:v>2.9334890446001554</c:v>
                </c:pt>
                <c:pt idx="13">
                  <c:v>3.1205420827389445</c:v>
                </c:pt>
                <c:pt idx="14">
                  <c:v>6.81479978354978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76E-5A4F-B198-F04D0500460B}"/>
            </c:ext>
          </c:extLst>
        </c:ser>
        <c:ser>
          <c:idx val="7"/>
          <c:order val="7"/>
          <c:tx>
            <c:strRef>
              <c:f>hsc!$A$62</c:f>
              <c:strCache>
                <c:ptCount val="1"/>
                <c:pt idx="0">
                  <c:v>sulfonamide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hsc!$B$54:$P$54</c:f>
              <c:numCache>
                <c:formatCode>mmm\-yy</c:formatCode>
                <c:ptCount val="15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hsc!$B$62:$P$62</c:f>
              <c:numCache>
                <c:formatCode>0.00</c:formatCode>
                <c:ptCount val="15"/>
                <c:pt idx="0">
                  <c:v>15.895953757225435</c:v>
                </c:pt>
                <c:pt idx="1">
                  <c:v>5.6616133258469024</c:v>
                </c:pt>
                <c:pt idx="2">
                  <c:v>9.5097210481825876</c:v>
                </c:pt>
                <c:pt idx="3">
                  <c:v>15.284031866989956</c:v>
                </c:pt>
                <c:pt idx="4">
                  <c:v>12.806607708993825</c:v>
                </c:pt>
                <c:pt idx="5">
                  <c:v>7.3609104046242777</c:v>
                </c:pt>
                <c:pt idx="6">
                  <c:v>12.653778558875219</c:v>
                </c:pt>
                <c:pt idx="7">
                  <c:v>14.169520547945206</c:v>
                </c:pt>
                <c:pt idx="8">
                  <c:v>10.494687336700924</c:v>
                </c:pt>
                <c:pt idx="9">
                  <c:v>10.58525420957986</c:v>
                </c:pt>
                <c:pt idx="10">
                  <c:v>18.662587412587413</c:v>
                </c:pt>
                <c:pt idx="11">
                  <c:v>5.7099858356940514</c:v>
                </c:pt>
                <c:pt idx="12">
                  <c:v>7.4240907574240911</c:v>
                </c:pt>
                <c:pt idx="13">
                  <c:v>6.1519258202567766</c:v>
                </c:pt>
                <c:pt idx="14">
                  <c:v>9.48660714285714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76E-5A4F-B198-F04D0500460B}"/>
            </c:ext>
          </c:extLst>
        </c:ser>
        <c:ser>
          <c:idx val="8"/>
          <c:order val="8"/>
          <c:tx>
            <c:strRef>
              <c:f>hsc!$A$63</c:f>
              <c:strCache>
                <c:ptCount val="1"/>
                <c:pt idx="0">
                  <c:v>glycopeptides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hsc!$B$54:$P$54</c:f>
              <c:numCache>
                <c:formatCode>mmm\-yy</c:formatCode>
                <c:ptCount val="15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hsc!$B$63:$P$63</c:f>
              <c:numCache>
                <c:formatCode>0.00</c:formatCode>
                <c:ptCount val="15"/>
                <c:pt idx="0">
                  <c:v>30.620511473112629</c:v>
                </c:pt>
                <c:pt idx="1">
                  <c:v>17.616507580011231</c:v>
                </c:pt>
                <c:pt idx="2">
                  <c:v>31.973795435333898</c:v>
                </c:pt>
                <c:pt idx="3">
                  <c:v>64.773120886733636</c:v>
                </c:pt>
                <c:pt idx="4">
                  <c:v>55.0538127815785</c:v>
                </c:pt>
                <c:pt idx="5">
                  <c:v>41.363815028901733</c:v>
                </c:pt>
                <c:pt idx="6">
                  <c:v>65.235061511423538</c:v>
                </c:pt>
                <c:pt idx="7">
                  <c:v>49.604023972602739</c:v>
                </c:pt>
                <c:pt idx="8">
                  <c:v>34.238373105730716</c:v>
                </c:pt>
                <c:pt idx="9">
                  <c:v>44.124571917808218</c:v>
                </c:pt>
                <c:pt idx="10">
                  <c:v>45.41083916083916</c:v>
                </c:pt>
                <c:pt idx="11">
                  <c:v>45.558162181303118</c:v>
                </c:pt>
                <c:pt idx="12">
                  <c:v>44.148314981648312</c:v>
                </c:pt>
                <c:pt idx="13">
                  <c:v>46.462642653352354</c:v>
                </c:pt>
                <c:pt idx="14">
                  <c:v>41.916091720779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76E-5A4F-B198-F04D0500460B}"/>
            </c:ext>
          </c:extLst>
        </c:ser>
        <c:ser>
          <c:idx val="9"/>
          <c:order val="9"/>
          <c:tx>
            <c:strRef>
              <c:f>hsc!$A$64</c:f>
              <c:strCache>
                <c:ptCount val="1"/>
                <c:pt idx="0">
                  <c:v>other 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hsc!$B$54:$P$54</c:f>
              <c:numCache>
                <c:formatCode>mmm\-yy</c:formatCode>
                <c:ptCount val="15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hsc!$B$64:$P$64</c:f>
              <c:numCache>
                <c:formatCode>0.00</c:formatCode>
                <c:ptCount val="15"/>
                <c:pt idx="0">
                  <c:v>65.656565656565675</c:v>
                </c:pt>
                <c:pt idx="1">
                  <c:v>49.411067440264524</c:v>
                </c:pt>
                <c:pt idx="2">
                  <c:v>49.908988447449985</c:v>
                </c:pt>
                <c:pt idx="3">
                  <c:v>47.916522341531</c:v>
                </c:pt>
                <c:pt idx="4">
                  <c:v>78.82688533447751</c:v>
                </c:pt>
                <c:pt idx="5">
                  <c:v>19.463511560693643</c:v>
                </c:pt>
                <c:pt idx="6">
                  <c:v>66.388400702987695</c:v>
                </c:pt>
                <c:pt idx="7">
                  <c:v>33.761415525114153</c:v>
                </c:pt>
                <c:pt idx="8">
                  <c:v>39.131394066074435</c:v>
                </c:pt>
                <c:pt idx="9">
                  <c:v>44.55479265435126</c:v>
                </c:pt>
                <c:pt idx="10">
                  <c:v>51.108724608724614</c:v>
                </c:pt>
                <c:pt idx="11">
                  <c:v>53.256314919735601</c:v>
                </c:pt>
                <c:pt idx="12">
                  <c:v>22.425202980758538</c:v>
                </c:pt>
                <c:pt idx="13">
                  <c:v>35.366143604374706</c:v>
                </c:pt>
                <c:pt idx="14">
                  <c:v>35.392992424242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76E-5A4F-B198-F04D0500460B}"/>
            </c:ext>
          </c:extLst>
        </c:ser>
        <c:ser>
          <c:idx val="10"/>
          <c:order val="10"/>
          <c:tx>
            <c:strRef>
              <c:f>hsc!$A$65</c:f>
              <c:strCache>
                <c:ptCount val="1"/>
                <c:pt idx="0">
                  <c:v>Carbapenem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hsc!$B$54:$P$54</c:f>
              <c:numCache>
                <c:formatCode>mmm\-yy</c:formatCode>
                <c:ptCount val="15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hsc!$B$65:$P$65</c:f>
              <c:numCache>
                <c:formatCode>0.00</c:formatCode>
                <c:ptCount val="15"/>
                <c:pt idx="0">
                  <c:v>19.837099316868105</c:v>
                </c:pt>
                <c:pt idx="1">
                  <c:v>25.079543327718511</c:v>
                </c:pt>
                <c:pt idx="2">
                  <c:v>37.278106508875744</c:v>
                </c:pt>
                <c:pt idx="3">
                  <c:v>30.654658815379285</c:v>
                </c:pt>
                <c:pt idx="4">
                  <c:v>36.167195060904383</c:v>
                </c:pt>
                <c:pt idx="5">
                  <c:v>44.933164739884397</c:v>
                </c:pt>
                <c:pt idx="6">
                  <c:v>45.166959578207383</c:v>
                </c:pt>
                <c:pt idx="7">
                  <c:v>42.636986301369866</c:v>
                </c:pt>
                <c:pt idx="8">
                  <c:v>17.244382511757532</c:v>
                </c:pt>
                <c:pt idx="9">
                  <c:v>25.684931506849317</c:v>
                </c:pt>
                <c:pt idx="10">
                  <c:v>20.8479020979021</c:v>
                </c:pt>
                <c:pt idx="11">
                  <c:v>12.43803116147309</c:v>
                </c:pt>
                <c:pt idx="12">
                  <c:v>21.187854521187855</c:v>
                </c:pt>
                <c:pt idx="13">
                  <c:v>23.939015691868757</c:v>
                </c:pt>
                <c:pt idx="14">
                  <c:v>20.748782467532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76E-5A4F-B198-F04D050046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55448424"/>
        <c:axId val="255441368"/>
      </c:barChart>
      <c:dateAx>
        <c:axId val="255448424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441368"/>
        <c:crosses val="autoZero"/>
        <c:auto val="1"/>
        <c:lblOffset val="100"/>
        <c:baseTimeUnit val="months"/>
      </c:dateAx>
      <c:valAx>
        <c:axId val="25544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448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SC Carbapenem AMU </a:t>
            </a:r>
          </a:p>
          <a:p>
            <a:pPr>
              <a:defRPr/>
            </a:pPr>
            <a:r>
              <a:rPr lang="en-US"/>
              <a:t>(DDD/1000 PT D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0"/>
          <c:order val="10"/>
          <c:tx>
            <c:strRef>
              <c:f>hsc!$A$65</c:f>
              <c:strCache>
                <c:ptCount val="1"/>
                <c:pt idx="0">
                  <c:v>Carbapenem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hsc!$B$54:$P$54</c:f>
              <c:numCache>
                <c:formatCode>mmm\-yy</c:formatCode>
                <c:ptCount val="15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hsc!$B$65:$P$65</c:f>
              <c:numCache>
                <c:formatCode>0.00</c:formatCode>
                <c:ptCount val="15"/>
                <c:pt idx="0">
                  <c:v>19.837099316868105</c:v>
                </c:pt>
                <c:pt idx="1">
                  <c:v>25.079543327718511</c:v>
                </c:pt>
                <c:pt idx="2">
                  <c:v>37.278106508875744</c:v>
                </c:pt>
                <c:pt idx="3">
                  <c:v>30.654658815379285</c:v>
                </c:pt>
                <c:pt idx="4">
                  <c:v>36.167195060904383</c:v>
                </c:pt>
                <c:pt idx="5">
                  <c:v>44.933164739884397</c:v>
                </c:pt>
                <c:pt idx="6">
                  <c:v>45.166959578207383</c:v>
                </c:pt>
                <c:pt idx="7">
                  <c:v>42.636986301369866</c:v>
                </c:pt>
                <c:pt idx="8">
                  <c:v>17.244382511757532</c:v>
                </c:pt>
                <c:pt idx="9">
                  <c:v>25.684931506849317</c:v>
                </c:pt>
                <c:pt idx="10">
                  <c:v>20.8479020979021</c:v>
                </c:pt>
                <c:pt idx="11">
                  <c:v>12.43803116147309</c:v>
                </c:pt>
                <c:pt idx="12">
                  <c:v>21.187854521187855</c:v>
                </c:pt>
                <c:pt idx="13">
                  <c:v>23.939015691868757</c:v>
                </c:pt>
                <c:pt idx="14">
                  <c:v>20.748782467532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81-774A-BFD3-53ADB2A1E2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5442544"/>
        <c:axId val="25544215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hsc!$A$55</c15:sqref>
                        </c15:formulaRef>
                      </c:ext>
                    </c:extLst>
                    <c:strCache>
                      <c:ptCount val="1"/>
                      <c:pt idx="0">
                        <c:v>Penicillins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hsc!$B$55:$P$55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137.40939535737223</c:v>
                      </c:pt>
                      <c:pt idx="1">
                        <c:v>189.0559967202303</c:v>
                      </c:pt>
                      <c:pt idx="2">
                        <c:v>170.91347663325686</c:v>
                      </c:pt>
                      <c:pt idx="3">
                        <c:v>180.00030926814784</c:v>
                      </c:pt>
                      <c:pt idx="4">
                        <c:v>142.0888854457184</c:v>
                      </c:pt>
                      <c:pt idx="5">
                        <c:v>133.95620441095514</c:v>
                      </c:pt>
                      <c:pt idx="6">
                        <c:v>158.15020085362789</c:v>
                      </c:pt>
                      <c:pt idx="7">
                        <c:v>182.12298189823875</c:v>
                      </c:pt>
                      <c:pt idx="8">
                        <c:v>165.99117873939332</c:v>
                      </c:pt>
                      <c:pt idx="9">
                        <c:v>136.60392891654166</c:v>
                      </c:pt>
                      <c:pt idx="10">
                        <c:v>125.21235014985015</c:v>
                      </c:pt>
                      <c:pt idx="11">
                        <c:v>119.78007385673817</c:v>
                      </c:pt>
                      <c:pt idx="12">
                        <c:v>159.91378283044949</c:v>
                      </c:pt>
                      <c:pt idx="13">
                        <c:v>120.82968208681473</c:v>
                      </c:pt>
                      <c:pt idx="14">
                        <c:v>130.3379377319109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8381-774A-BFD3-53ADB2A1E2B4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56</c15:sqref>
                        </c15:formulaRef>
                      </c:ext>
                    </c:extLst>
                    <c:strCache>
                      <c:ptCount val="1"/>
                      <c:pt idx="0">
                        <c:v>cephalosporins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6:$P$56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155.20085245518771</c:v>
                      </c:pt>
                      <c:pt idx="1">
                        <c:v>175.19807848274999</c:v>
                      </c:pt>
                      <c:pt idx="2">
                        <c:v>142.12454212454213</c:v>
                      </c:pt>
                      <c:pt idx="3">
                        <c:v>188.3154370165108</c:v>
                      </c:pt>
                      <c:pt idx="4">
                        <c:v>155.30619055564824</c:v>
                      </c:pt>
                      <c:pt idx="5">
                        <c:v>156.7467485549133</c:v>
                      </c:pt>
                      <c:pt idx="6">
                        <c:v>180.697129466901</c:v>
                      </c:pt>
                      <c:pt idx="7">
                        <c:v>178.87414383561642</c:v>
                      </c:pt>
                      <c:pt idx="8">
                        <c:v>174.06230041223947</c:v>
                      </c:pt>
                      <c:pt idx="9">
                        <c:v>166.40101356874285</c:v>
                      </c:pt>
                      <c:pt idx="10">
                        <c:v>137.93706293706296</c:v>
                      </c:pt>
                      <c:pt idx="11">
                        <c:v>136.7224386213409</c:v>
                      </c:pt>
                      <c:pt idx="12">
                        <c:v>170.8514069625181</c:v>
                      </c:pt>
                      <c:pt idx="13">
                        <c:v>149.29564907275321</c:v>
                      </c:pt>
                      <c:pt idx="14">
                        <c:v>169.279288419913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8381-774A-BFD3-53ADB2A1E2B4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57</c15:sqref>
                        </c15:formulaRef>
                      </c:ext>
                    </c:extLst>
                    <c:strCache>
                      <c:ptCount val="1"/>
                      <c:pt idx="0">
                        <c:v>macrolides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7:$P$57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15.983534769661938</c:v>
                      </c:pt>
                      <c:pt idx="1">
                        <c:v>23.285919271320729</c:v>
                      </c:pt>
                      <c:pt idx="2">
                        <c:v>28.007889546351088</c:v>
                      </c:pt>
                      <c:pt idx="3">
                        <c:v>29.904168109918022</c:v>
                      </c:pt>
                      <c:pt idx="4">
                        <c:v>29.31197508204016</c:v>
                      </c:pt>
                      <c:pt idx="5">
                        <c:v>20.803227360308291</c:v>
                      </c:pt>
                      <c:pt idx="6">
                        <c:v>20.357352079671941</c:v>
                      </c:pt>
                      <c:pt idx="7">
                        <c:v>13.170662100456621</c:v>
                      </c:pt>
                      <c:pt idx="8">
                        <c:v>12.526853625965281</c:v>
                      </c:pt>
                      <c:pt idx="9">
                        <c:v>23.908778813143694</c:v>
                      </c:pt>
                      <c:pt idx="10">
                        <c:v>16.346153846153847</c:v>
                      </c:pt>
                      <c:pt idx="11">
                        <c:v>16.510269121813032</c:v>
                      </c:pt>
                      <c:pt idx="12">
                        <c:v>16.182849516182852</c:v>
                      </c:pt>
                      <c:pt idx="13">
                        <c:v>18.782691393247742</c:v>
                      </c:pt>
                      <c:pt idx="14">
                        <c:v>23.62351190476190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4-8381-774A-BFD3-53ADB2A1E2B4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58</c15:sqref>
                        </c15:formulaRef>
                      </c:ext>
                    </c:extLst>
                    <c:strCache>
                      <c:ptCount val="1"/>
                      <c:pt idx="0">
                        <c:v>fluoroquinolones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8:$P$58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55.990541250656861</c:v>
                      </c:pt>
                      <c:pt idx="1">
                        <c:v>51.197828935055213</c:v>
                      </c:pt>
                      <c:pt idx="2">
                        <c:v>56.441251056635679</c:v>
                      </c:pt>
                      <c:pt idx="3">
                        <c:v>57.32594388638725</c:v>
                      </c:pt>
                      <c:pt idx="4">
                        <c:v>51.827131653595856</c:v>
                      </c:pt>
                      <c:pt idx="5">
                        <c:v>51.986994219653177</c:v>
                      </c:pt>
                      <c:pt idx="6">
                        <c:v>59.903339191564157</c:v>
                      </c:pt>
                      <c:pt idx="7">
                        <c:v>47.414383561643838</c:v>
                      </c:pt>
                      <c:pt idx="8">
                        <c:v>50.627068454973006</c:v>
                      </c:pt>
                      <c:pt idx="9">
                        <c:v>36.335616438356169</c:v>
                      </c:pt>
                      <c:pt idx="10">
                        <c:v>52.36888111888112</c:v>
                      </c:pt>
                      <c:pt idx="11">
                        <c:v>63.588881019830048</c:v>
                      </c:pt>
                      <c:pt idx="12">
                        <c:v>39.322655989322655</c:v>
                      </c:pt>
                      <c:pt idx="13">
                        <c:v>49.072753209700437</c:v>
                      </c:pt>
                      <c:pt idx="14">
                        <c:v>40.52353896103895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5-8381-774A-BFD3-53ADB2A1E2B4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59</c15:sqref>
                        </c15:formulaRef>
                      </c:ext>
                    </c:extLst>
                    <c:strCache>
                      <c:ptCount val="1"/>
                      <c:pt idx="0">
                        <c:v>Tetracyclines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9:$P$59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17.209668943772989</c:v>
                      </c:pt>
                      <c:pt idx="1">
                        <c:v>13.475575519371139</c:v>
                      </c:pt>
                      <c:pt idx="2">
                        <c:v>28.402366863905325</c:v>
                      </c:pt>
                      <c:pt idx="3">
                        <c:v>25.675441634915138</c:v>
                      </c:pt>
                      <c:pt idx="4">
                        <c:v>19.606207241782077</c:v>
                      </c:pt>
                      <c:pt idx="5">
                        <c:v>18.334537572254337</c:v>
                      </c:pt>
                      <c:pt idx="6">
                        <c:v>17.574692442882249</c:v>
                      </c:pt>
                      <c:pt idx="7">
                        <c:v>17.636986301369863</c:v>
                      </c:pt>
                      <c:pt idx="8">
                        <c:v>28.653544678627419</c:v>
                      </c:pt>
                      <c:pt idx="9">
                        <c:v>22.151381396109201</c:v>
                      </c:pt>
                      <c:pt idx="10">
                        <c:v>8.1293706293706283</c:v>
                      </c:pt>
                      <c:pt idx="11">
                        <c:v>7.7903682719546747</c:v>
                      </c:pt>
                      <c:pt idx="12">
                        <c:v>25.525525525525524</c:v>
                      </c:pt>
                      <c:pt idx="13">
                        <c:v>16.137660485021399</c:v>
                      </c:pt>
                      <c:pt idx="14">
                        <c:v>13.59577922077921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6-8381-774A-BFD3-53ADB2A1E2B4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60</c15:sqref>
                        </c15:formulaRef>
                      </c:ext>
                    </c:extLst>
                    <c:strCache>
                      <c:ptCount val="1"/>
                      <c:pt idx="0">
                        <c:v>Aminoglycosides</c:v>
                      </c:pt>
                    </c:strCache>
                  </c:strRef>
                </c:tx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60:$P$60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0.46768260641093012</c:v>
                      </c:pt>
                      <c:pt idx="1">
                        <c:v>1.104248549504024</c:v>
                      </c:pt>
                      <c:pt idx="2">
                        <c:v>2.2654268808114959</c:v>
                      </c:pt>
                      <c:pt idx="3">
                        <c:v>0</c:v>
                      </c:pt>
                      <c:pt idx="4">
                        <c:v>5.2828299682963449</c:v>
                      </c:pt>
                      <c:pt idx="5">
                        <c:v>0.30166184971098264</c:v>
                      </c:pt>
                      <c:pt idx="6">
                        <c:v>1.4469830111306385</c:v>
                      </c:pt>
                      <c:pt idx="7">
                        <c:v>6.7522831050228307</c:v>
                      </c:pt>
                      <c:pt idx="8">
                        <c:v>1.5096092434535215</c:v>
                      </c:pt>
                      <c:pt idx="9">
                        <c:v>6.6486839954225925</c:v>
                      </c:pt>
                      <c:pt idx="10">
                        <c:v>1.9807692307692308</c:v>
                      </c:pt>
                      <c:pt idx="11">
                        <c:v>1.7941454202077434</c:v>
                      </c:pt>
                      <c:pt idx="12">
                        <c:v>5.6167278389500623</c:v>
                      </c:pt>
                      <c:pt idx="13">
                        <c:v>5.6461008083689972</c:v>
                      </c:pt>
                      <c:pt idx="14">
                        <c:v>1.217532467532467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7-8381-774A-BFD3-53ADB2A1E2B4}"/>
                  </c:ext>
                </c:extLst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61</c15:sqref>
                        </c15:formulaRef>
                      </c:ext>
                    </c:extLst>
                    <c:strCache>
                      <c:ptCount val="1"/>
                      <c:pt idx="0">
                        <c:v>Lincomycins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61:$P$61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7.6195480819758279</c:v>
                      </c:pt>
                      <c:pt idx="1">
                        <c:v>7.8295589244494348</c:v>
                      </c:pt>
                      <c:pt idx="2">
                        <c:v>8.326289095519865</c:v>
                      </c:pt>
                      <c:pt idx="3">
                        <c:v>13.181695724127316</c:v>
                      </c:pt>
                      <c:pt idx="4">
                        <c:v>2.5724456310139603</c:v>
                      </c:pt>
                      <c:pt idx="5">
                        <c:v>2.2127890173410405</c:v>
                      </c:pt>
                      <c:pt idx="6">
                        <c:v>6.3195664909197404</c:v>
                      </c:pt>
                      <c:pt idx="7">
                        <c:v>1.8692922374429224</c:v>
                      </c:pt>
                      <c:pt idx="8">
                        <c:v>4.296580154444638</c:v>
                      </c:pt>
                      <c:pt idx="9">
                        <c:v>2.3840662634188869</c:v>
                      </c:pt>
                      <c:pt idx="10">
                        <c:v>3.6786130536130539</c:v>
                      </c:pt>
                      <c:pt idx="11">
                        <c:v>6.7280453257790374</c:v>
                      </c:pt>
                      <c:pt idx="12">
                        <c:v>2.9334890446001554</c:v>
                      </c:pt>
                      <c:pt idx="13">
                        <c:v>3.1205420827389445</c:v>
                      </c:pt>
                      <c:pt idx="14">
                        <c:v>6.814799783549781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8-8381-774A-BFD3-53ADB2A1E2B4}"/>
                  </c:ext>
                </c:extLst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62</c15:sqref>
                        </c15:formulaRef>
                      </c:ext>
                    </c:extLst>
                    <c:strCache>
                      <c:ptCount val="1"/>
                      <c:pt idx="0">
                        <c:v>sulfonamides</c:v>
                      </c:pt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62:$P$62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15.895953757225435</c:v>
                      </c:pt>
                      <c:pt idx="1">
                        <c:v>5.6616133258469024</c:v>
                      </c:pt>
                      <c:pt idx="2">
                        <c:v>9.5097210481825876</c:v>
                      </c:pt>
                      <c:pt idx="3">
                        <c:v>15.284031866989956</c:v>
                      </c:pt>
                      <c:pt idx="4">
                        <c:v>12.806607708993825</c:v>
                      </c:pt>
                      <c:pt idx="5">
                        <c:v>7.3609104046242777</c:v>
                      </c:pt>
                      <c:pt idx="6">
                        <c:v>12.653778558875219</c:v>
                      </c:pt>
                      <c:pt idx="7">
                        <c:v>14.169520547945206</c:v>
                      </c:pt>
                      <c:pt idx="8">
                        <c:v>10.494687336700924</c:v>
                      </c:pt>
                      <c:pt idx="9">
                        <c:v>10.58525420957986</c:v>
                      </c:pt>
                      <c:pt idx="10">
                        <c:v>18.662587412587413</c:v>
                      </c:pt>
                      <c:pt idx="11">
                        <c:v>5.7099858356940514</c:v>
                      </c:pt>
                      <c:pt idx="12">
                        <c:v>7.4240907574240911</c:v>
                      </c:pt>
                      <c:pt idx="13">
                        <c:v>6.1519258202567766</c:v>
                      </c:pt>
                      <c:pt idx="14">
                        <c:v>9.486607142857144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9-8381-774A-BFD3-53ADB2A1E2B4}"/>
                  </c:ext>
                </c:extLst>
              </c15:ser>
            </c15:filteredBarSeries>
            <c15:filteredBa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63</c15:sqref>
                        </c15:formulaRef>
                      </c:ext>
                    </c:extLst>
                    <c:strCache>
                      <c:ptCount val="1"/>
                      <c:pt idx="0">
                        <c:v>glycopeptides </c:v>
                      </c:pt>
                    </c:strCache>
                  </c:strRef>
                </c:tx>
                <c:spPr>
                  <a:solidFill>
                    <a:schemeClr val="accent3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63:$P$63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30.620511473112629</c:v>
                      </c:pt>
                      <c:pt idx="1">
                        <c:v>17.616507580011231</c:v>
                      </c:pt>
                      <c:pt idx="2">
                        <c:v>31.973795435333898</c:v>
                      </c:pt>
                      <c:pt idx="3">
                        <c:v>64.773120886733636</c:v>
                      </c:pt>
                      <c:pt idx="4">
                        <c:v>55.0538127815785</c:v>
                      </c:pt>
                      <c:pt idx="5">
                        <c:v>41.363815028901733</c:v>
                      </c:pt>
                      <c:pt idx="6">
                        <c:v>65.235061511423538</c:v>
                      </c:pt>
                      <c:pt idx="7">
                        <c:v>49.604023972602739</c:v>
                      </c:pt>
                      <c:pt idx="8">
                        <c:v>34.238373105730716</c:v>
                      </c:pt>
                      <c:pt idx="9">
                        <c:v>44.124571917808218</c:v>
                      </c:pt>
                      <c:pt idx="10">
                        <c:v>45.41083916083916</c:v>
                      </c:pt>
                      <c:pt idx="11">
                        <c:v>45.558162181303118</c:v>
                      </c:pt>
                      <c:pt idx="12">
                        <c:v>44.148314981648312</c:v>
                      </c:pt>
                      <c:pt idx="13">
                        <c:v>46.462642653352354</c:v>
                      </c:pt>
                      <c:pt idx="14">
                        <c:v>41.91609172077921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A-8381-774A-BFD3-53ADB2A1E2B4}"/>
                  </c:ext>
                </c:extLst>
              </c15:ser>
            </c15:filteredBarSeries>
            <c15:filteredBar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64</c15:sqref>
                        </c15:formulaRef>
                      </c:ext>
                    </c:extLst>
                    <c:strCache>
                      <c:ptCount val="1"/>
                      <c:pt idx="0">
                        <c:v>other 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64:$P$64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65.656565656565675</c:v>
                      </c:pt>
                      <c:pt idx="1">
                        <c:v>49.411067440264524</c:v>
                      </c:pt>
                      <c:pt idx="2">
                        <c:v>49.908988447449985</c:v>
                      </c:pt>
                      <c:pt idx="3">
                        <c:v>47.916522341531</c:v>
                      </c:pt>
                      <c:pt idx="4">
                        <c:v>78.82688533447751</c:v>
                      </c:pt>
                      <c:pt idx="5">
                        <c:v>19.463511560693643</c:v>
                      </c:pt>
                      <c:pt idx="6">
                        <c:v>66.388400702987695</c:v>
                      </c:pt>
                      <c:pt idx="7">
                        <c:v>33.761415525114153</c:v>
                      </c:pt>
                      <c:pt idx="8">
                        <c:v>39.131394066074435</c:v>
                      </c:pt>
                      <c:pt idx="9">
                        <c:v>44.55479265435126</c:v>
                      </c:pt>
                      <c:pt idx="10">
                        <c:v>51.108724608724614</c:v>
                      </c:pt>
                      <c:pt idx="11">
                        <c:v>53.256314919735601</c:v>
                      </c:pt>
                      <c:pt idx="12">
                        <c:v>22.425202980758538</c:v>
                      </c:pt>
                      <c:pt idx="13">
                        <c:v>35.366143604374706</c:v>
                      </c:pt>
                      <c:pt idx="14">
                        <c:v>35.39299242424242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B-8381-774A-BFD3-53ADB2A1E2B4}"/>
                  </c:ext>
                </c:extLst>
              </c15:ser>
            </c15:filteredBarSeries>
          </c:ext>
        </c:extLst>
      </c:barChart>
      <c:dateAx>
        <c:axId val="255442544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442152"/>
        <c:crosses val="autoZero"/>
        <c:auto val="1"/>
        <c:lblOffset val="100"/>
        <c:baseTimeUnit val="months"/>
      </c:dateAx>
      <c:valAx>
        <c:axId val="255442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442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CMH TOTAL AMU (ALL CLASSES)</a:t>
            </a:r>
          </a:p>
          <a:p>
            <a:pPr>
              <a:defRPr/>
            </a:pPr>
            <a:r>
              <a:rPr lang="en-US"/>
              <a:t>DDD/1000 PT DAY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1"/>
          <c:order val="11"/>
          <c:tx>
            <c:strRef>
              <c:f>scmh!$A$66</c:f>
              <c:strCache>
                <c:ptCount val="1"/>
                <c:pt idx="0">
                  <c:v>TOTAL AMU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rgbClr val="7030A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scmh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scmh!$B$66:$X$66</c:f>
              <c:numCache>
                <c:formatCode>0.00</c:formatCode>
                <c:ptCount val="23"/>
                <c:pt idx="0">
                  <c:v>604.50026349711845</c:v>
                </c:pt>
                <c:pt idx="1">
                  <c:v>592.73284273284287</c:v>
                </c:pt>
                <c:pt idx="2">
                  <c:v>618.63525380912597</c:v>
                </c:pt>
                <c:pt idx="3">
                  <c:v>621.36086141773774</c:v>
                </c:pt>
                <c:pt idx="4">
                  <c:v>602.21595997352324</c:v>
                </c:pt>
                <c:pt idx="5">
                  <c:v>514.44923095592026</c:v>
                </c:pt>
                <c:pt idx="6">
                  <c:v>573.11251386641413</c:v>
                </c:pt>
                <c:pt idx="7">
                  <c:v>546.33038113916302</c:v>
                </c:pt>
                <c:pt idx="8">
                  <c:v>466.20160166781932</c:v>
                </c:pt>
                <c:pt idx="9">
                  <c:v>523.63301282051282</c:v>
                </c:pt>
                <c:pt idx="10">
                  <c:v>541.78878051629476</c:v>
                </c:pt>
                <c:pt idx="11">
                  <c:v>540.72714365145566</c:v>
                </c:pt>
                <c:pt idx="12">
                  <c:v>535.86789324834274</c:v>
                </c:pt>
                <c:pt idx="13">
                  <c:v>569.89643803634533</c:v>
                </c:pt>
                <c:pt idx="14">
                  <c:v>550.6927038245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2E-454C-99CA-57241DD0D9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6222176"/>
        <c:axId val="25622100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cmh!$A$55</c15:sqref>
                        </c15:formulaRef>
                      </c:ext>
                    </c:extLst>
                    <c:strCache>
                      <c:ptCount val="1"/>
                      <c:pt idx="0">
                        <c:v>Penicillins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cmh!$B$55:$X$55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31.18289353958144</c:v>
                      </c:pt>
                      <c:pt idx="1">
                        <c:v>141.03402853402855</c:v>
                      </c:pt>
                      <c:pt idx="2">
                        <c:v>180.52435155348689</c:v>
                      </c:pt>
                      <c:pt idx="3">
                        <c:v>180.03908880625423</c:v>
                      </c:pt>
                      <c:pt idx="4">
                        <c:v>157.48561791846743</c:v>
                      </c:pt>
                      <c:pt idx="5">
                        <c:v>122.85865970937111</c:v>
                      </c:pt>
                      <c:pt idx="6">
                        <c:v>157.58480139223889</c:v>
                      </c:pt>
                      <c:pt idx="7">
                        <c:v>127.13048283161598</c:v>
                      </c:pt>
                      <c:pt idx="8">
                        <c:v>135.09937757464593</c:v>
                      </c:pt>
                      <c:pt idx="9">
                        <c:v>163.23317307692307</c:v>
                      </c:pt>
                      <c:pt idx="10">
                        <c:v>132.82261126036676</c:v>
                      </c:pt>
                      <c:pt idx="11">
                        <c:v>112.01849755748839</c:v>
                      </c:pt>
                      <c:pt idx="12">
                        <c:v>122.94257212057641</c:v>
                      </c:pt>
                      <c:pt idx="13">
                        <c:v>138.69520864883057</c:v>
                      </c:pt>
                      <c:pt idx="14">
                        <c:v>100.9679089026915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FC2E-454C-99CA-57241DD0D9D1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56</c15:sqref>
                        </c15:formulaRef>
                      </c:ext>
                    </c:extLst>
                    <c:strCache>
                      <c:ptCount val="1"/>
                      <c:pt idx="0">
                        <c:v>cephalosporins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6:$X$56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210.85456475583862</c:v>
                      </c:pt>
                      <c:pt idx="1">
                        <c:v>209.4979594979595</c:v>
                      </c:pt>
                      <c:pt idx="2">
                        <c:v>161.41047062099693</c:v>
                      </c:pt>
                      <c:pt idx="3">
                        <c:v>195.70877131340342</c:v>
                      </c:pt>
                      <c:pt idx="4">
                        <c:v>174.94548923412373</c:v>
                      </c:pt>
                      <c:pt idx="5">
                        <c:v>144.60784313725492</c:v>
                      </c:pt>
                      <c:pt idx="6">
                        <c:v>158.70556386692311</c:v>
                      </c:pt>
                      <c:pt idx="7">
                        <c:v>172.07815791385195</c:v>
                      </c:pt>
                      <c:pt idx="8">
                        <c:v>133.23510839823194</c:v>
                      </c:pt>
                      <c:pt idx="9">
                        <c:v>162.52403846153845</c:v>
                      </c:pt>
                      <c:pt idx="10">
                        <c:v>172.43288361951483</c:v>
                      </c:pt>
                      <c:pt idx="11">
                        <c:v>175.71066166249653</c:v>
                      </c:pt>
                      <c:pt idx="12">
                        <c:v>173.92832647462276</c:v>
                      </c:pt>
                      <c:pt idx="13">
                        <c:v>207.54196113074207</c:v>
                      </c:pt>
                      <c:pt idx="14">
                        <c:v>226.08695652173918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FC2E-454C-99CA-57241DD0D9D1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57</c15:sqref>
                        </c15:formulaRef>
                      </c:ext>
                    </c:extLst>
                    <c:strCache>
                      <c:ptCount val="1"/>
                      <c:pt idx="0">
                        <c:v>macrolides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7:$X$57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31.415870488322717</c:v>
                      </c:pt>
                      <c:pt idx="1">
                        <c:v>32.378532378532384</c:v>
                      </c:pt>
                      <c:pt idx="2">
                        <c:v>33.416875522138682</c:v>
                      </c:pt>
                      <c:pt idx="3">
                        <c:v>37.302725968436157</c:v>
                      </c:pt>
                      <c:pt idx="4">
                        <c:v>27.374625238484601</c:v>
                      </c:pt>
                      <c:pt idx="5">
                        <c:v>20.492673603737526</c:v>
                      </c:pt>
                      <c:pt idx="6">
                        <c:v>24.827242288238228</c:v>
                      </c:pt>
                      <c:pt idx="7">
                        <c:v>36.863514200624685</c:v>
                      </c:pt>
                      <c:pt idx="8">
                        <c:v>30.221707710657405</c:v>
                      </c:pt>
                      <c:pt idx="9">
                        <c:v>14.391025641025642</c:v>
                      </c:pt>
                      <c:pt idx="10">
                        <c:v>26.778413736712999</c:v>
                      </c:pt>
                      <c:pt idx="11">
                        <c:v>25.159855435084793</c:v>
                      </c:pt>
                      <c:pt idx="12">
                        <c:v>26.73113854595336</c:v>
                      </c:pt>
                      <c:pt idx="13">
                        <c:v>23.998822143698472</c:v>
                      </c:pt>
                      <c:pt idx="14">
                        <c:v>39.00621118012422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4-FC2E-454C-99CA-57241DD0D9D1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58</c15:sqref>
                        </c15:formulaRef>
                      </c:ext>
                    </c:extLst>
                    <c:strCache>
                      <c:ptCount val="1"/>
                      <c:pt idx="0">
                        <c:v>fluoroquinolones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8:$X$58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87.808519108280265</c:v>
                      </c:pt>
                      <c:pt idx="1">
                        <c:v>58.916608916608922</c:v>
                      </c:pt>
                      <c:pt idx="2">
                        <c:v>103.86382623224728</c:v>
                      </c:pt>
                      <c:pt idx="3">
                        <c:v>74.953883992621442</c:v>
                      </c:pt>
                      <c:pt idx="4">
                        <c:v>63.746933769419442</c:v>
                      </c:pt>
                      <c:pt idx="5">
                        <c:v>70.397111913357406</c:v>
                      </c:pt>
                      <c:pt idx="6">
                        <c:v>64.415473391750382</c:v>
                      </c:pt>
                      <c:pt idx="7">
                        <c:v>58.21529745042492</c:v>
                      </c:pt>
                      <c:pt idx="8">
                        <c:v>58.545569353820241</c:v>
                      </c:pt>
                      <c:pt idx="9">
                        <c:v>52.932692307692299</c:v>
                      </c:pt>
                      <c:pt idx="10">
                        <c:v>67.78413736713</c:v>
                      </c:pt>
                      <c:pt idx="11">
                        <c:v>97.393661384487075</c:v>
                      </c:pt>
                      <c:pt idx="12">
                        <c:v>63.869439868204275</c:v>
                      </c:pt>
                      <c:pt idx="13">
                        <c:v>38.427561837455833</c:v>
                      </c:pt>
                      <c:pt idx="14">
                        <c:v>45.391304347826086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5-FC2E-454C-99CA-57241DD0D9D1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59</c15:sqref>
                        </c15:formulaRef>
                      </c:ext>
                    </c:extLst>
                    <c:strCache>
                      <c:ptCount val="1"/>
                      <c:pt idx="0">
                        <c:v>Tetracyclines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9:$X$59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21.497770700636941</c:v>
                      </c:pt>
                      <c:pt idx="1">
                        <c:v>21.945021945021946</c:v>
                      </c:pt>
                      <c:pt idx="2">
                        <c:v>22.34753550543024</c:v>
                      </c:pt>
                      <c:pt idx="3">
                        <c:v>30.948964951834395</c:v>
                      </c:pt>
                      <c:pt idx="4">
                        <c:v>29.946852003270642</c:v>
                      </c:pt>
                      <c:pt idx="5">
                        <c:v>26.438734338500748</c:v>
                      </c:pt>
                      <c:pt idx="6">
                        <c:v>28.852318871553749</c:v>
                      </c:pt>
                      <c:pt idx="7">
                        <c:v>8.6075397690128561</c:v>
                      </c:pt>
                      <c:pt idx="8">
                        <c:v>19.153862344769522</c:v>
                      </c:pt>
                      <c:pt idx="9">
                        <c:v>11.442307692307692</c:v>
                      </c:pt>
                      <c:pt idx="10">
                        <c:v>16.14881439084219</c:v>
                      </c:pt>
                      <c:pt idx="11">
                        <c:v>9.1743119266055047</c:v>
                      </c:pt>
                      <c:pt idx="12">
                        <c:v>24.691358024691358</c:v>
                      </c:pt>
                      <c:pt idx="13">
                        <c:v>12.367491166077739</c:v>
                      </c:pt>
                      <c:pt idx="14">
                        <c:v>22.608695652173918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6-FC2E-454C-99CA-57241DD0D9D1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60</c15:sqref>
                        </c15:formulaRef>
                      </c:ext>
                    </c:extLst>
                    <c:strCache>
                      <c:ptCount val="1"/>
                      <c:pt idx="0">
                        <c:v>Aminoglycosides</c:v>
                      </c:pt>
                    </c:strCache>
                  </c:strRef>
                </c:tx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60:$X$60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8.8906581740976662</c:v>
                      </c:pt>
                      <c:pt idx="1">
                        <c:v>1.078001078001078</c:v>
                      </c:pt>
                      <c:pt idx="2">
                        <c:v>3.0632135895293793</c:v>
                      </c:pt>
                      <c:pt idx="3">
                        <c:v>0.75152012024321935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.42744176106005555</c:v>
                      </c:pt>
                      <c:pt idx="7">
                        <c:v>1.6561342340379166</c:v>
                      </c:pt>
                      <c:pt idx="8">
                        <c:v>0.91208868308426305</c:v>
                      </c:pt>
                      <c:pt idx="9">
                        <c:v>4.3596153846153847</c:v>
                      </c:pt>
                      <c:pt idx="10">
                        <c:v>0</c:v>
                      </c:pt>
                      <c:pt idx="11">
                        <c:v>0.31276063386155128</c:v>
                      </c:pt>
                      <c:pt idx="12">
                        <c:v>0.20576131687242796</c:v>
                      </c:pt>
                      <c:pt idx="13">
                        <c:v>4.0488810365135466</c:v>
                      </c:pt>
                      <c:pt idx="14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7-FC2E-454C-99CA-57241DD0D9D1}"/>
                  </c:ext>
                </c:extLst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61</c15:sqref>
                        </c15:formulaRef>
                      </c:ext>
                    </c:extLst>
                    <c:strCache>
                      <c:ptCount val="1"/>
                      <c:pt idx="0">
                        <c:v>Lincomycins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61:$X$61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0.574243630573248</c:v>
                      </c:pt>
                      <c:pt idx="1">
                        <c:v>8.9993839993839995</c:v>
                      </c:pt>
                      <c:pt idx="2">
                        <c:v>13.732247284878863</c:v>
                      </c:pt>
                      <c:pt idx="3">
                        <c:v>7.1052811368449831</c:v>
                      </c:pt>
                      <c:pt idx="4">
                        <c:v>10.084491687108201</c:v>
                      </c:pt>
                      <c:pt idx="5">
                        <c:v>7.874991151695335</c:v>
                      </c:pt>
                      <c:pt idx="6">
                        <c:v>5.2717817197406847</c:v>
                      </c:pt>
                      <c:pt idx="7">
                        <c:v>7.4090215733275215</c:v>
                      </c:pt>
                      <c:pt idx="8">
                        <c:v>5.8847260225917353</c:v>
                      </c:pt>
                      <c:pt idx="9">
                        <c:v>9.3749999999999982</c:v>
                      </c:pt>
                      <c:pt idx="10">
                        <c:v>10.271872444807848</c:v>
                      </c:pt>
                      <c:pt idx="11">
                        <c:v>8.5487906588824014</c:v>
                      </c:pt>
                      <c:pt idx="12">
                        <c:v>5.8813443072702327</c:v>
                      </c:pt>
                      <c:pt idx="13">
                        <c:v>6.9291077738515909</c:v>
                      </c:pt>
                      <c:pt idx="14">
                        <c:v>3.8612836438923397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8-FC2E-454C-99CA-57241DD0D9D1}"/>
                  </c:ext>
                </c:extLst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62</c15:sqref>
                        </c15:formulaRef>
                      </c:ext>
                    </c:extLst>
                    <c:strCache>
                      <c:ptCount val="1"/>
                      <c:pt idx="0">
                        <c:v>sulfonamides</c:v>
                      </c:pt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62:$X$62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0.44984076433121</c:v>
                      </c:pt>
                      <c:pt idx="1">
                        <c:v>16.516516516516518</c:v>
                      </c:pt>
                      <c:pt idx="2">
                        <c:v>15.089807852965746</c:v>
                      </c:pt>
                      <c:pt idx="3">
                        <c:v>11.477761836441895</c:v>
                      </c:pt>
                      <c:pt idx="4">
                        <c:v>9.7097301717089124</c:v>
                      </c:pt>
                      <c:pt idx="5">
                        <c:v>7.6449352304098541</c:v>
                      </c:pt>
                      <c:pt idx="6">
                        <c:v>10.258602265441333</c:v>
                      </c:pt>
                      <c:pt idx="7">
                        <c:v>15.471780344301589</c:v>
                      </c:pt>
                      <c:pt idx="8">
                        <c:v>10.050515680909282</c:v>
                      </c:pt>
                      <c:pt idx="9">
                        <c:v>11.346153846153845</c:v>
                      </c:pt>
                      <c:pt idx="10">
                        <c:v>12.009403107113654</c:v>
                      </c:pt>
                      <c:pt idx="11">
                        <c:v>22.779399499582986</c:v>
                      </c:pt>
                      <c:pt idx="12">
                        <c:v>12.757201646090536</c:v>
                      </c:pt>
                      <c:pt idx="13">
                        <c:v>12.367491166077739</c:v>
                      </c:pt>
                      <c:pt idx="14">
                        <c:v>8.447204968944101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9-FC2E-454C-99CA-57241DD0D9D1}"/>
                  </c:ext>
                </c:extLst>
              </c15:ser>
            </c15:filteredBarSeries>
            <c15:filteredBa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63</c15:sqref>
                        </c15:formulaRef>
                      </c:ext>
                    </c:extLst>
                    <c:strCache>
                      <c:ptCount val="1"/>
                      <c:pt idx="0">
                        <c:v>glycopeptides </c:v>
                      </c:pt>
                    </c:strCache>
                  </c:strRef>
                </c:tx>
                <c:spPr>
                  <a:solidFill>
                    <a:schemeClr val="accent3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63:$X$63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36.450039808917197</c:v>
                      </c:pt>
                      <c:pt idx="1">
                        <c:v>43.240355740355746</c:v>
                      </c:pt>
                      <c:pt idx="2">
                        <c:v>28.717627401837923</c:v>
                      </c:pt>
                      <c:pt idx="3">
                        <c:v>21.943533510965363</c:v>
                      </c:pt>
                      <c:pt idx="4">
                        <c:v>46.517273098937039</c:v>
                      </c:pt>
                      <c:pt idx="5">
                        <c:v>52.532384795073263</c:v>
                      </c:pt>
                      <c:pt idx="6">
                        <c:v>50.05075870912588</c:v>
                      </c:pt>
                      <c:pt idx="7">
                        <c:v>49.166485073000651</c:v>
                      </c:pt>
                      <c:pt idx="8">
                        <c:v>32.203746579667438</c:v>
                      </c:pt>
                      <c:pt idx="9">
                        <c:v>43.209134615384613</c:v>
                      </c:pt>
                      <c:pt idx="10">
                        <c:v>47.871524938675385</c:v>
                      </c:pt>
                      <c:pt idx="11">
                        <c:v>37.870100083402839</c:v>
                      </c:pt>
                      <c:pt idx="12">
                        <c:v>39.821869851729815</c:v>
                      </c:pt>
                      <c:pt idx="13">
                        <c:v>63.756073321554773</c:v>
                      </c:pt>
                      <c:pt idx="14">
                        <c:v>32.34472049689441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A-FC2E-454C-99CA-57241DD0D9D1}"/>
                  </c:ext>
                </c:extLst>
              </c15:ser>
            </c15:filteredBarSeries>
            <c15:filteredBar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64</c15:sqref>
                        </c15:formulaRef>
                      </c:ext>
                    </c:extLst>
                    <c:strCache>
                      <c:ptCount val="1"/>
                      <c:pt idx="0">
                        <c:v>other 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64:$X$64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45.672438959660298</c:v>
                      </c:pt>
                      <c:pt idx="1">
                        <c:v>35.448910448910453</c:v>
                      </c:pt>
                      <c:pt idx="2">
                        <c:v>40.387426900584792</c:v>
                      </c:pt>
                      <c:pt idx="3">
                        <c:v>39.301086288173806</c:v>
                      </c:pt>
                      <c:pt idx="4">
                        <c:v>66.460547833197055</c:v>
                      </c:pt>
                      <c:pt idx="5">
                        <c:v>33.198839102427982</c:v>
                      </c:pt>
                      <c:pt idx="6">
                        <c:v>42.316734344945502</c:v>
                      </c:pt>
                      <c:pt idx="7">
                        <c:v>48.866855524079313</c:v>
                      </c:pt>
                      <c:pt idx="8">
                        <c:v>30.265558128113373</c:v>
                      </c:pt>
                      <c:pt idx="9">
                        <c:v>42.791025641025641</c:v>
                      </c:pt>
                      <c:pt idx="10">
                        <c:v>31.854728808939761</c:v>
                      </c:pt>
                      <c:pt idx="11">
                        <c:v>29.448846260772864</c:v>
                      </c:pt>
                      <c:pt idx="12">
                        <c:v>42.798353909465021</c:v>
                      </c:pt>
                      <c:pt idx="13">
                        <c:v>46.359687868080101</c:v>
                      </c:pt>
                      <c:pt idx="14">
                        <c:v>57.44306418219462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B-FC2E-454C-99CA-57241DD0D9D1}"/>
                  </c:ext>
                </c:extLst>
              </c15:ser>
            </c15:filteredBarSeries>
            <c15:filteredBa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65</c15:sqref>
                        </c15:formulaRef>
                      </c:ext>
                    </c:extLst>
                    <c:strCache>
                      <c:ptCount val="1"/>
                      <c:pt idx="0">
                        <c:v>Carbapenems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65:$X$65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9.7034235668789766</c:v>
                      </c:pt>
                      <c:pt idx="1">
                        <c:v>23.677523677523681</c:v>
                      </c:pt>
                      <c:pt idx="2">
                        <c:v>16.081871345029239</c:v>
                      </c:pt>
                      <c:pt idx="3">
                        <c:v>21.828243492518961</c:v>
                      </c:pt>
                      <c:pt idx="4">
                        <c:v>15.944399018806212</c:v>
                      </c:pt>
                      <c:pt idx="5">
                        <c:v>28.403057974092167</c:v>
                      </c:pt>
                      <c:pt idx="6">
                        <c:v>30.401795255396451</c:v>
                      </c:pt>
                      <c:pt idx="7">
                        <c:v>20.865112224885593</c:v>
                      </c:pt>
                      <c:pt idx="8">
                        <c:v>10.629341191328141</c:v>
                      </c:pt>
                      <c:pt idx="9">
                        <c:v>8.0288461538461533</c:v>
                      </c:pt>
                      <c:pt idx="10">
                        <c:v>23.814390842191333</c:v>
                      </c:pt>
                      <c:pt idx="11">
                        <c:v>22.31025854879066</c:v>
                      </c:pt>
                      <c:pt idx="12">
                        <c:v>22.240527182866551</c:v>
                      </c:pt>
                      <c:pt idx="13">
                        <c:v>15.4041519434629</c:v>
                      </c:pt>
                      <c:pt idx="14">
                        <c:v>14.53535392811949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C-FC2E-454C-99CA-57241DD0D9D1}"/>
                  </c:ext>
                </c:extLst>
              </c15:ser>
            </c15:filteredBarSeries>
          </c:ext>
        </c:extLst>
      </c:barChart>
      <c:dateAx>
        <c:axId val="256222176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221000"/>
        <c:crosses val="autoZero"/>
        <c:auto val="1"/>
        <c:lblOffset val="100"/>
        <c:baseTimeUnit val="months"/>
      </c:dateAx>
      <c:valAx>
        <c:axId val="256221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222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CMH</a:t>
            </a:r>
            <a:r>
              <a:rPr lang="en-US" baseline="0"/>
              <a:t> F</a:t>
            </a:r>
            <a:r>
              <a:rPr lang="en-US"/>
              <a:t>luoroquinolone</a:t>
            </a:r>
            <a:r>
              <a:rPr lang="en-US" baseline="0"/>
              <a:t> AMU</a:t>
            </a:r>
          </a:p>
          <a:p>
            <a:pPr>
              <a:defRPr/>
            </a:pPr>
            <a:r>
              <a:rPr lang="en-US" baseline="0"/>
              <a:t>(DDD/1000 PT DAY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scmh!$A$58</c:f>
              <c:strCache>
                <c:ptCount val="1"/>
                <c:pt idx="0">
                  <c:v>fluoroquinolon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scmh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scmh!$B$58:$X$58</c:f>
              <c:numCache>
                <c:formatCode>0.00</c:formatCode>
                <c:ptCount val="23"/>
                <c:pt idx="0">
                  <c:v>87.808519108280265</c:v>
                </c:pt>
                <c:pt idx="1">
                  <c:v>58.916608916608922</c:v>
                </c:pt>
                <c:pt idx="2">
                  <c:v>103.86382623224728</c:v>
                </c:pt>
                <c:pt idx="3">
                  <c:v>74.953883992621442</c:v>
                </c:pt>
                <c:pt idx="4">
                  <c:v>63.746933769419442</c:v>
                </c:pt>
                <c:pt idx="5">
                  <c:v>70.397111913357406</c:v>
                </c:pt>
                <c:pt idx="6">
                  <c:v>64.415473391750382</c:v>
                </c:pt>
                <c:pt idx="7">
                  <c:v>58.21529745042492</c:v>
                </c:pt>
                <c:pt idx="8">
                  <c:v>58.545569353820241</c:v>
                </c:pt>
                <c:pt idx="9">
                  <c:v>52.932692307692299</c:v>
                </c:pt>
                <c:pt idx="10">
                  <c:v>67.78413736713</c:v>
                </c:pt>
                <c:pt idx="11">
                  <c:v>97.393661384487075</c:v>
                </c:pt>
                <c:pt idx="12">
                  <c:v>63.869439868204275</c:v>
                </c:pt>
                <c:pt idx="13">
                  <c:v>38.427561837455833</c:v>
                </c:pt>
                <c:pt idx="14">
                  <c:v>45.391304347826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04-4442-95A0-76E4F391A7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6220608"/>
        <c:axId val="25621825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cmh!$A$55</c15:sqref>
                        </c15:formulaRef>
                      </c:ext>
                    </c:extLst>
                    <c:strCache>
                      <c:ptCount val="1"/>
                      <c:pt idx="0">
                        <c:v>Penicillins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cmh!$B$55:$X$55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31.18289353958144</c:v>
                      </c:pt>
                      <c:pt idx="1">
                        <c:v>141.03402853402855</c:v>
                      </c:pt>
                      <c:pt idx="2">
                        <c:v>180.52435155348689</c:v>
                      </c:pt>
                      <c:pt idx="3">
                        <c:v>180.03908880625423</c:v>
                      </c:pt>
                      <c:pt idx="4">
                        <c:v>157.48561791846743</c:v>
                      </c:pt>
                      <c:pt idx="5">
                        <c:v>122.85865970937111</c:v>
                      </c:pt>
                      <c:pt idx="6">
                        <c:v>157.58480139223889</c:v>
                      </c:pt>
                      <c:pt idx="7">
                        <c:v>127.13048283161598</c:v>
                      </c:pt>
                      <c:pt idx="8">
                        <c:v>135.09937757464593</c:v>
                      </c:pt>
                      <c:pt idx="9">
                        <c:v>163.23317307692307</c:v>
                      </c:pt>
                      <c:pt idx="10">
                        <c:v>132.82261126036676</c:v>
                      </c:pt>
                      <c:pt idx="11">
                        <c:v>112.01849755748839</c:v>
                      </c:pt>
                      <c:pt idx="12">
                        <c:v>122.94257212057641</c:v>
                      </c:pt>
                      <c:pt idx="13">
                        <c:v>138.69520864883057</c:v>
                      </c:pt>
                      <c:pt idx="14">
                        <c:v>100.9679089026915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E504-4442-95A0-76E4F391A7A3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56</c15:sqref>
                        </c15:formulaRef>
                      </c:ext>
                    </c:extLst>
                    <c:strCache>
                      <c:ptCount val="1"/>
                      <c:pt idx="0">
                        <c:v>cephalosporins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6:$X$56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210.85456475583862</c:v>
                      </c:pt>
                      <c:pt idx="1">
                        <c:v>209.4979594979595</c:v>
                      </c:pt>
                      <c:pt idx="2">
                        <c:v>161.41047062099693</c:v>
                      </c:pt>
                      <c:pt idx="3">
                        <c:v>195.70877131340342</c:v>
                      </c:pt>
                      <c:pt idx="4">
                        <c:v>174.94548923412373</c:v>
                      </c:pt>
                      <c:pt idx="5">
                        <c:v>144.60784313725492</c:v>
                      </c:pt>
                      <c:pt idx="6">
                        <c:v>158.70556386692311</c:v>
                      </c:pt>
                      <c:pt idx="7">
                        <c:v>172.07815791385195</c:v>
                      </c:pt>
                      <c:pt idx="8">
                        <c:v>133.23510839823194</c:v>
                      </c:pt>
                      <c:pt idx="9">
                        <c:v>162.52403846153845</c:v>
                      </c:pt>
                      <c:pt idx="10">
                        <c:v>172.43288361951483</c:v>
                      </c:pt>
                      <c:pt idx="11">
                        <c:v>175.71066166249653</c:v>
                      </c:pt>
                      <c:pt idx="12">
                        <c:v>173.92832647462276</c:v>
                      </c:pt>
                      <c:pt idx="13">
                        <c:v>207.54196113074207</c:v>
                      </c:pt>
                      <c:pt idx="14">
                        <c:v>226.08695652173918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E504-4442-95A0-76E4F391A7A3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57</c15:sqref>
                        </c15:formulaRef>
                      </c:ext>
                    </c:extLst>
                    <c:strCache>
                      <c:ptCount val="1"/>
                      <c:pt idx="0">
                        <c:v>macrolides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7:$X$57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31.415870488322717</c:v>
                      </c:pt>
                      <c:pt idx="1">
                        <c:v>32.378532378532384</c:v>
                      </c:pt>
                      <c:pt idx="2">
                        <c:v>33.416875522138682</c:v>
                      </c:pt>
                      <c:pt idx="3">
                        <c:v>37.302725968436157</c:v>
                      </c:pt>
                      <c:pt idx="4">
                        <c:v>27.374625238484601</c:v>
                      </c:pt>
                      <c:pt idx="5">
                        <c:v>20.492673603737526</c:v>
                      </c:pt>
                      <c:pt idx="6">
                        <c:v>24.827242288238228</c:v>
                      </c:pt>
                      <c:pt idx="7">
                        <c:v>36.863514200624685</c:v>
                      </c:pt>
                      <c:pt idx="8">
                        <c:v>30.221707710657405</c:v>
                      </c:pt>
                      <c:pt idx="9">
                        <c:v>14.391025641025642</c:v>
                      </c:pt>
                      <c:pt idx="10">
                        <c:v>26.778413736712999</c:v>
                      </c:pt>
                      <c:pt idx="11">
                        <c:v>25.159855435084793</c:v>
                      </c:pt>
                      <c:pt idx="12">
                        <c:v>26.73113854595336</c:v>
                      </c:pt>
                      <c:pt idx="13">
                        <c:v>23.998822143698472</c:v>
                      </c:pt>
                      <c:pt idx="14">
                        <c:v>39.00621118012422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4-E504-4442-95A0-76E4F391A7A3}"/>
                  </c:ext>
                </c:extLst>
              </c15:ser>
            </c15:filteredBarSeries>
          </c:ext>
        </c:extLst>
      </c:barChart>
      <c:dateAx>
        <c:axId val="256220608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218256"/>
        <c:crosses val="autoZero"/>
        <c:auto val="1"/>
        <c:lblOffset val="100"/>
        <c:baseTimeUnit val="months"/>
      </c:dateAx>
      <c:valAx>
        <c:axId val="256218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220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CMH piperacillin-tazobactam AMU</a:t>
            </a:r>
          </a:p>
          <a:p>
            <a:pPr>
              <a:defRPr/>
            </a:pPr>
            <a:r>
              <a:rPr lang="en-US"/>
              <a:t>(DDD/1000 PT D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cmh!$A$4</c:f>
              <c:strCache>
                <c:ptCount val="1"/>
                <c:pt idx="0">
                  <c:v>piperacillin-tazobacta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scmh!$B$3:$X$3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scmh!$B$4:$X$4</c:f>
              <c:numCache>
                <c:formatCode>0.00</c:formatCode>
                <c:ptCount val="23"/>
                <c:pt idx="0">
                  <c:v>50.063267743403095</c:v>
                </c:pt>
                <c:pt idx="1">
                  <c:v>44.160231660231666</c:v>
                </c:pt>
                <c:pt idx="2">
                  <c:v>46.942132116004302</c:v>
                </c:pt>
                <c:pt idx="3">
                  <c:v>59.292009486721518</c:v>
                </c:pt>
                <c:pt idx="4">
                  <c:v>63.684514075458466</c:v>
                </c:pt>
                <c:pt idx="5">
                  <c:v>67.439250068258346</c:v>
                </c:pt>
                <c:pt idx="6">
                  <c:v>73.298629133209175</c:v>
                </c:pt>
                <c:pt idx="7">
                  <c:v>53.775721445693115</c:v>
                </c:pt>
                <c:pt idx="8">
                  <c:v>40.829750127792643</c:v>
                </c:pt>
                <c:pt idx="9">
                  <c:v>38.185096153846153</c:v>
                </c:pt>
                <c:pt idx="10">
                  <c:v>44.071589183506596</c:v>
                </c:pt>
                <c:pt idx="11">
                  <c:v>46.243893720957935</c:v>
                </c:pt>
                <c:pt idx="12">
                  <c:v>40.492983643210167</c:v>
                </c:pt>
                <c:pt idx="13">
                  <c:v>61.048712771327608</c:v>
                </c:pt>
                <c:pt idx="14">
                  <c:v>42.9037267080745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FB-694A-9752-B50EEF6907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6215512"/>
        <c:axId val="256218648"/>
      </c:barChart>
      <c:dateAx>
        <c:axId val="256215512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218648"/>
        <c:crosses val="autoZero"/>
        <c:auto val="1"/>
        <c:lblOffset val="100"/>
        <c:baseTimeUnit val="months"/>
      </c:dateAx>
      <c:valAx>
        <c:axId val="256218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215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CMH AMU BY CLASS</a:t>
            </a:r>
          </a:p>
          <a:p>
            <a:pPr>
              <a:defRPr/>
            </a:pPr>
            <a:r>
              <a:rPr lang="en-US"/>
              <a:t>(DDD/1000 PT DAYS)</a:t>
            </a:r>
          </a:p>
        </c:rich>
      </c:tx>
      <c:layout>
        <c:manualLayout>
          <c:xMode val="edge"/>
          <c:yMode val="edge"/>
          <c:x val="0.3983818897637795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cmh!$A$55</c:f>
              <c:strCache>
                <c:ptCount val="1"/>
                <c:pt idx="0">
                  <c:v>Penicilli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cmh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scmh!$B$55:$X$55</c:f>
              <c:numCache>
                <c:formatCode>0.00</c:formatCode>
                <c:ptCount val="23"/>
                <c:pt idx="0">
                  <c:v>131.18289353958144</c:v>
                </c:pt>
                <c:pt idx="1">
                  <c:v>141.03402853402855</c:v>
                </c:pt>
                <c:pt idx="2">
                  <c:v>180.52435155348689</c:v>
                </c:pt>
                <c:pt idx="3">
                  <c:v>180.03908880625423</c:v>
                </c:pt>
                <c:pt idx="4">
                  <c:v>157.48561791846743</c:v>
                </c:pt>
                <c:pt idx="5">
                  <c:v>122.85865970937111</c:v>
                </c:pt>
                <c:pt idx="6">
                  <c:v>157.58480139223889</c:v>
                </c:pt>
                <c:pt idx="7">
                  <c:v>127.13048283161598</c:v>
                </c:pt>
                <c:pt idx="8">
                  <c:v>135.09937757464593</c:v>
                </c:pt>
                <c:pt idx="9">
                  <c:v>163.23317307692307</c:v>
                </c:pt>
                <c:pt idx="10">
                  <c:v>132.82261126036676</c:v>
                </c:pt>
                <c:pt idx="11">
                  <c:v>112.01849755748839</c:v>
                </c:pt>
                <c:pt idx="12">
                  <c:v>122.94257212057641</c:v>
                </c:pt>
                <c:pt idx="13">
                  <c:v>138.69520864883057</c:v>
                </c:pt>
                <c:pt idx="14">
                  <c:v>100.96790890269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3A-B044-B1B5-7956EE3496CE}"/>
            </c:ext>
          </c:extLst>
        </c:ser>
        <c:ser>
          <c:idx val="1"/>
          <c:order val="1"/>
          <c:tx>
            <c:strRef>
              <c:f>scmh!$A$56</c:f>
              <c:strCache>
                <c:ptCount val="1"/>
                <c:pt idx="0">
                  <c:v>cephalosporin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cmh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scmh!$B$56:$X$56</c:f>
              <c:numCache>
                <c:formatCode>0.00</c:formatCode>
                <c:ptCount val="23"/>
                <c:pt idx="0">
                  <c:v>210.85456475583862</c:v>
                </c:pt>
                <c:pt idx="1">
                  <c:v>209.4979594979595</c:v>
                </c:pt>
                <c:pt idx="2">
                  <c:v>161.41047062099693</c:v>
                </c:pt>
                <c:pt idx="3">
                  <c:v>195.70877131340342</c:v>
                </c:pt>
                <c:pt idx="4">
                  <c:v>174.94548923412373</c:v>
                </c:pt>
                <c:pt idx="5">
                  <c:v>144.60784313725492</c:v>
                </c:pt>
                <c:pt idx="6">
                  <c:v>158.70556386692311</c:v>
                </c:pt>
                <c:pt idx="7">
                  <c:v>172.07815791385195</c:v>
                </c:pt>
                <c:pt idx="8">
                  <c:v>133.23510839823194</c:v>
                </c:pt>
                <c:pt idx="9">
                  <c:v>162.52403846153845</c:v>
                </c:pt>
                <c:pt idx="10">
                  <c:v>172.43288361951483</c:v>
                </c:pt>
                <c:pt idx="11">
                  <c:v>175.71066166249653</c:v>
                </c:pt>
                <c:pt idx="12">
                  <c:v>173.92832647462276</c:v>
                </c:pt>
                <c:pt idx="13">
                  <c:v>207.54196113074207</c:v>
                </c:pt>
                <c:pt idx="14">
                  <c:v>226.08695652173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3A-B044-B1B5-7956EE3496CE}"/>
            </c:ext>
          </c:extLst>
        </c:ser>
        <c:ser>
          <c:idx val="2"/>
          <c:order val="2"/>
          <c:tx>
            <c:strRef>
              <c:f>scmh!$A$57</c:f>
              <c:strCache>
                <c:ptCount val="1"/>
                <c:pt idx="0">
                  <c:v>macrolid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scmh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scmh!$B$57:$X$57</c:f>
              <c:numCache>
                <c:formatCode>0.00</c:formatCode>
                <c:ptCount val="23"/>
                <c:pt idx="0">
                  <c:v>31.415870488322717</c:v>
                </c:pt>
                <c:pt idx="1">
                  <c:v>32.378532378532384</c:v>
                </c:pt>
                <c:pt idx="2">
                  <c:v>33.416875522138682</c:v>
                </c:pt>
                <c:pt idx="3">
                  <c:v>37.302725968436157</c:v>
                </c:pt>
                <c:pt idx="4">
                  <c:v>27.374625238484601</c:v>
                </c:pt>
                <c:pt idx="5">
                  <c:v>20.492673603737526</c:v>
                </c:pt>
                <c:pt idx="6">
                  <c:v>24.827242288238228</c:v>
                </c:pt>
                <c:pt idx="7">
                  <c:v>36.863514200624685</c:v>
                </c:pt>
                <c:pt idx="8">
                  <c:v>30.221707710657405</c:v>
                </c:pt>
                <c:pt idx="9">
                  <c:v>14.391025641025642</c:v>
                </c:pt>
                <c:pt idx="10">
                  <c:v>26.778413736712999</c:v>
                </c:pt>
                <c:pt idx="11">
                  <c:v>25.159855435084793</c:v>
                </c:pt>
                <c:pt idx="12">
                  <c:v>26.73113854595336</c:v>
                </c:pt>
                <c:pt idx="13">
                  <c:v>23.998822143698472</c:v>
                </c:pt>
                <c:pt idx="14">
                  <c:v>39.006211180124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3A-B044-B1B5-7956EE3496CE}"/>
            </c:ext>
          </c:extLst>
        </c:ser>
        <c:ser>
          <c:idx val="3"/>
          <c:order val="3"/>
          <c:tx>
            <c:strRef>
              <c:f>scmh!$A$58</c:f>
              <c:strCache>
                <c:ptCount val="1"/>
                <c:pt idx="0">
                  <c:v>fluoroquinolon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scmh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scmh!$B$58:$X$58</c:f>
              <c:numCache>
                <c:formatCode>0.00</c:formatCode>
                <c:ptCount val="23"/>
                <c:pt idx="0">
                  <c:v>87.808519108280265</c:v>
                </c:pt>
                <c:pt idx="1">
                  <c:v>58.916608916608922</c:v>
                </c:pt>
                <c:pt idx="2">
                  <c:v>103.86382623224728</c:v>
                </c:pt>
                <c:pt idx="3">
                  <c:v>74.953883992621442</c:v>
                </c:pt>
                <c:pt idx="4">
                  <c:v>63.746933769419442</c:v>
                </c:pt>
                <c:pt idx="5">
                  <c:v>70.397111913357406</c:v>
                </c:pt>
                <c:pt idx="6">
                  <c:v>64.415473391750382</c:v>
                </c:pt>
                <c:pt idx="7">
                  <c:v>58.21529745042492</c:v>
                </c:pt>
                <c:pt idx="8">
                  <c:v>58.545569353820241</c:v>
                </c:pt>
                <c:pt idx="9">
                  <c:v>52.932692307692299</c:v>
                </c:pt>
                <c:pt idx="10">
                  <c:v>67.78413736713</c:v>
                </c:pt>
                <c:pt idx="11">
                  <c:v>97.393661384487075</c:v>
                </c:pt>
                <c:pt idx="12">
                  <c:v>63.869439868204275</c:v>
                </c:pt>
                <c:pt idx="13">
                  <c:v>38.427561837455833</c:v>
                </c:pt>
                <c:pt idx="14">
                  <c:v>45.391304347826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F3A-B044-B1B5-7956EE3496CE}"/>
            </c:ext>
          </c:extLst>
        </c:ser>
        <c:ser>
          <c:idx val="4"/>
          <c:order val="4"/>
          <c:tx>
            <c:strRef>
              <c:f>scmh!$A$59</c:f>
              <c:strCache>
                <c:ptCount val="1"/>
                <c:pt idx="0">
                  <c:v>Tetracyclin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scmh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scmh!$B$59:$X$59</c:f>
              <c:numCache>
                <c:formatCode>0.00</c:formatCode>
                <c:ptCount val="23"/>
                <c:pt idx="0">
                  <c:v>21.497770700636941</c:v>
                </c:pt>
                <c:pt idx="1">
                  <c:v>21.945021945021946</c:v>
                </c:pt>
                <c:pt idx="2">
                  <c:v>22.34753550543024</c:v>
                </c:pt>
                <c:pt idx="3">
                  <c:v>30.948964951834395</c:v>
                </c:pt>
                <c:pt idx="4">
                  <c:v>29.946852003270642</c:v>
                </c:pt>
                <c:pt idx="5">
                  <c:v>26.438734338500748</c:v>
                </c:pt>
                <c:pt idx="6">
                  <c:v>28.852318871553749</c:v>
                </c:pt>
                <c:pt idx="7">
                  <c:v>8.6075397690128561</c:v>
                </c:pt>
                <c:pt idx="8">
                  <c:v>19.153862344769522</c:v>
                </c:pt>
                <c:pt idx="9">
                  <c:v>11.442307692307692</c:v>
                </c:pt>
                <c:pt idx="10">
                  <c:v>16.14881439084219</c:v>
                </c:pt>
                <c:pt idx="11">
                  <c:v>9.1743119266055047</c:v>
                </c:pt>
                <c:pt idx="12">
                  <c:v>24.691358024691358</c:v>
                </c:pt>
                <c:pt idx="13">
                  <c:v>12.367491166077739</c:v>
                </c:pt>
                <c:pt idx="14">
                  <c:v>22.608695652173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F3A-B044-B1B5-7956EE3496CE}"/>
            </c:ext>
          </c:extLst>
        </c:ser>
        <c:ser>
          <c:idx val="5"/>
          <c:order val="5"/>
          <c:tx>
            <c:strRef>
              <c:f>scmh!$A$60</c:f>
              <c:strCache>
                <c:ptCount val="1"/>
                <c:pt idx="0">
                  <c:v>Aminoglycoside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scmh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scmh!$B$60:$X$60</c:f>
              <c:numCache>
                <c:formatCode>0.00</c:formatCode>
                <c:ptCount val="23"/>
                <c:pt idx="0">
                  <c:v>8.8906581740976662</c:v>
                </c:pt>
                <c:pt idx="1">
                  <c:v>1.078001078001078</c:v>
                </c:pt>
                <c:pt idx="2">
                  <c:v>3.0632135895293793</c:v>
                </c:pt>
                <c:pt idx="3">
                  <c:v>0.75152012024321935</c:v>
                </c:pt>
                <c:pt idx="4">
                  <c:v>0</c:v>
                </c:pt>
                <c:pt idx="5">
                  <c:v>0</c:v>
                </c:pt>
                <c:pt idx="6">
                  <c:v>0.42744176106005555</c:v>
                </c:pt>
                <c:pt idx="7">
                  <c:v>1.6561342340379166</c:v>
                </c:pt>
                <c:pt idx="8">
                  <c:v>0.91208868308426305</c:v>
                </c:pt>
                <c:pt idx="9">
                  <c:v>4.3596153846153847</c:v>
                </c:pt>
                <c:pt idx="10">
                  <c:v>0</c:v>
                </c:pt>
                <c:pt idx="11">
                  <c:v>0.31276063386155128</c:v>
                </c:pt>
                <c:pt idx="12">
                  <c:v>0.20576131687242796</c:v>
                </c:pt>
                <c:pt idx="13">
                  <c:v>4.0488810365135466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F3A-B044-B1B5-7956EE3496CE}"/>
            </c:ext>
          </c:extLst>
        </c:ser>
        <c:ser>
          <c:idx val="6"/>
          <c:order val="6"/>
          <c:tx>
            <c:strRef>
              <c:f>scmh!$A$61</c:f>
              <c:strCache>
                <c:ptCount val="1"/>
                <c:pt idx="0">
                  <c:v>Lincomyci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scmh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scmh!$B$61:$X$61</c:f>
              <c:numCache>
                <c:formatCode>0.00</c:formatCode>
                <c:ptCount val="23"/>
                <c:pt idx="0">
                  <c:v>10.574243630573248</c:v>
                </c:pt>
                <c:pt idx="1">
                  <c:v>8.9993839993839995</c:v>
                </c:pt>
                <c:pt idx="2">
                  <c:v>13.732247284878863</c:v>
                </c:pt>
                <c:pt idx="3">
                  <c:v>7.1052811368449831</c:v>
                </c:pt>
                <c:pt idx="4">
                  <c:v>10.084491687108201</c:v>
                </c:pt>
                <c:pt idx="5">
                  <c:v>7.874991151695335</c:v>
                </c:pt>
                <c:pt idx="6">
                  <c:v>5.2717817197406847</c:v>
                </c:pt>
                <c:pt idx="7">
                  <c:v>7.4090215733275215</c:v>
                </c:pt>
                <c:pt idx="8">
                  <c:v>5.8847260225917353</c:v>
                </c:pt>
                <c:pt idx="9">
                  <c:v>9.3749999999999982</c:v>
                </c:pt>
                <c:pt idx="10">
                  <c:v>10.271872444807848</c:v>
                </c:pt>
                <c:pt idx="11">
                  <c:v>8.5487906588824014</c:v>
                </c:pt>
                <c:pt idx="12">
                  <c:v>5.8813443072702327</c:v>
                </c:pt>
                <c:pt idx="13">
                  <c:v>6.9291077738515909</c:v>
                </c:pt>
                <c:pt idx="14">
                  <c:v>3.8612836438923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F3A-B044-B1B5-7956EE3496CE}"/>
            </c:ext>
          </c:extLst>
        </c:ser>
        <c:ser>
          <c:idx val="7"/>
          <c:order val="7"/>
          <c:tx>
            <c:strRef>
              <c:f>scmh!$A$62</c:f>
              <c:strCache>
                <c:ptCount val="1"/>
                <c:pt idx="0">
                  <c:v>sulfonamide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scmh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scmh!$B$62:$X$62</c:f>
              <c:numCache>
                <c:formatCode>0.00</c:formatCode>
                <c:ptCount val="23"/>
                <c:pt idx="0">
                  <c:v>10.44984076433121</c:v>
                </c:pt>
                <c:pt idx="1">
                  <c:v>16.516516516516518</c:v>
                </c:pt>
                <c:pt idx="2">
                  <c:v>15.089807852965746</c:v>
                </c:pt>
                <c:pt idx="3">
                  <c:v>11.477761836441895</c:v>
                </c:pt>
                <c:pt idx="4">
                  <c:v>9.7097301717089124</c:v>
                </c:pt>
                <c:pt idx="5">
                  <c:v>7.6449352304098541</c:v>
                </c:pt>
                <c:pt idx="6">
                  <c:v>10.258602265441333</c:v>
                </c:pt>
                <c:pt idx="7">
                  <c:v>15.471780344301589</c:v>
                </c:pt>
                <c:pt idx="8">
                  <c:v>10.050515680909282</c:v>
                </c:pt>
                <c:pt idx="9">
                  <c:v>11.346153846153845</c:v>
                </c:pt>
                <c:pt idx="10">
                  <c:v>12.009403107113654</c:v>
                </c:pt>
                <c:pt idx="11">
                  <c:v>22.779399499582986</c:v>
                </c:pt>
                <c:pt idx="12">
                  <c:v>12.757201646090536</c:v>
                </c:pt>
                <c:pt idx="13">
                  <c:v>12.367491166077739</c:v>
                </c:pt>
                <c:pt idx="14">
                  <c:v>8.4472049689441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F3A-B044-B1B5-7956EE3496CE}"/>
            </c:ext>
          </c:extLst>
        </c:ser>
        <c:ser>
          <c:idx val="8"/>
          <c:order val="8"/>
          <c:tx>
            <c:strRef>
              <c:f>scmh!$A$63</c:f>
              <c:strCache>
                <c:ptCount val="1"/>
                <c:pt idx="0">
                  <c:v>glycopeptides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scmh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scmh!$B$63:$X$63</c:f>
              <c:numCache>
                <c:formatCode>0.00</c:formatCode>
                <c:ptCount val="23"/>
                <c:pt idx="0">
                  <c:v>36.450039808917197</c:v>
                </c:pt>
                <c:pt idx="1">
                  <c:v>43.240355740355746</c:v>
                </c:pt>
                <c:pt idx="2">
                  <c:v>28.717627401837923</c:v>
                </c:pt>
                <c:pt idx="3">
                  <c:v>21.943533510965363</c:v>
                </c:pt>
                <c:pt idx="4">
                  <c:v>46.517273098937039</c:v>
                </c:pt>
                <c:pt idx="5">
                  <c:v>52.532384795073263</c:v>
                </c:pt>
                <c:pt idx="6">
                  <c:v>50.05075870912588</c:v>
                </c:pt>
                <c:pt idx="7">
                  <c:v>49.166485073000651</c:v>
                </c:pt>
                <c:pt idx="8">
                  <c:v>32.203746579667438</c:v>
                </c:pt>
                <c:pt idx="9">
                  <c:v>43.209134615384613</c:v>
                </c:pt>
                <c:pt idx="10">
                  <c:v>47.871524938675385</c:v>
                </c:pt>
                <c:pt idx="11">
                  <c:v>37.870100083402839</c:v>
                </c:pt>
                <c:pt idx="12">
                  <c:v>39.821869851729815</c:v>
                </c:pt>
                <c:pt idx="13">
                  <c:v>63.756073321554773</c:v>
                </c:pt>
                <c:pt idx="14">
                  <c:v>32.344720496894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F3A-B044-B1B5-7956EE3496CE}"/>
            </c:ext>
          </c:extLst>
        </c:ser>
        <c:ser>
          <c:idx val="9"/>
          <c:order val="9"/>
          <c:tx>
            <c:strRef>
              <c:f>scmh!$A$64</c:f>
              <c:strCache>
                <c:ptCount val="1"/>
                <c:pt idx="0">
                  <c:v>other 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scmh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scmh!$B$64:$X$64</c:f>
              <c:numCache>
                <c:formatCode>0.00</c:formatCode>
                <c:ptCount val="23"/>
                <c:pt idx="0">
                  <c:v>45.672438959660298</c:v>
                </c:pt>
                <c:pt idx="1">
                  <c:v>35.448910448910453</c:v>
                </c:pt>
                <c:pt idx="2">
                  <c:v>40.387426900584792</c:v>
                </c:pt>
                <c:pt idx="3">
                  <c:v>39.301086288173806</c:v>
                </c:pt>
                <c:pt idx="4">
                  <c:v>66.460547833197055</c:v>
                </c:pt>
                <c:pt idx="5">
                  <c:v>33.198839102427982</c:v>
                </c:pt>
                <c:pt idx="6">
                  <c:v>42.316734344945502</c:v>
                </c:pt>
                <c:pt idx="7">
                  <c:v>48.866855524079313</c:v>
                </c:pt>
                <c:pt idx="8">
                  <c:v>30.265558128113373</c:v>
                </c:pt>
                <c:pt idx="9">
                  <c:v>42.791025641025641</c:v>
                </c:pt>
                <c:pt idx="10">
                  <c:v>31.854728808939761</c:v>
                </c:pt>
                <c:pt idx="11">
                  <c:v>29.448846260772864</c:v>
                </c:pt>
                <c:pt idx="12">
                  <c:v>42.798353909465021</c:v>
                </c:pt>
                <c:pt idx="13">
                  <c:v>46.359687868080101</c:v>
                </c:pt>
                <c:pt idx="14">
                  <c:v>57.443064182194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F3A-B044-B1B5-7956EE3496CE}"/>
            </c:ext>
          </c:extLst>
        </c:ser>
        <c:ser>
          <c:idx val="10"/>
          <c:order val="10"/>
          <c:tx>
            <c:strRef>
              <c:f>scmh!$A$65</c:f>
              <c:strCache>
                <c:ptCount val="1"/>
                <c:pt idx="0">
                  <c:v>Carbapenem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scmh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scmh!$B$65:$X$65</c:f>
              <c:numCache>
                <c:formatCode>0.00</c:formatCode>
                <c:ptCount val="23"/>
                <c:pt idx="0">
                  <c:v>9.7034235668789766</c:v>
                </c:pt>
                <c:pt idx="1">
                  <c:v>23.677523677523681</c:v>
                </c:pt>
                <c:pt idx="2">
                  <c:v>16.081871345029239</c:v>
                </c:pt>
                <c:pt idx="3">
                  <c:v>21.828243492518961</c:v>
                </c:pt>
                <c:pt idx="4">
                  <c:v>15.944399018806212</c:v>
                </c:pt>
                <c:pt idx="5">
                  <c:v>28.403057974092167</c:v>
                </c:pt>
                <c:pt idx="6">
                  <c:v>30.401795255396451</c:v>
                </c:pt>
                <c:pt idx="7">
                  <c:v>20.865112224885593</c:v>
                </c:pt>
                <c:pt idx="8">
                  <c:v>10.629341191328141</c:v>
                </c:pt>
                <c:pt idx="9">
                  <c:v>8.0288461538461533</c:v>
                </c:pt>
                <c:pt idx="10">
                  <c:v>23.814390842191333</c:v>
                </c:pt>
                <c:pt idx="11">
                  <c:v>22.31025854879066</c:v>
                </c:pt>
                <c:pt idx="12">
                  <c:v>22.240527182866551</c:v>
                </c:pt>
                <c:pt idx="13">
                  <c:v>15.4041519434629</c:v>
                </c:pt>
                <c:pt idx="14">
                  <c:v>14.535353928119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F3A-B044-B1B5-7956EE349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56215904"/>
        <c:axId val="256216296"/>
      </c:barChart>
      <c:dateAx>
        <c:axId val="256215904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216296"/>
        <c:crosses val="autoZero"/>
        <c:auto val="1"/>
        <c:lblOffset val="100"/>
        <c:baseTimeUnit val="months"/>
      </c:dateAx>
      <c:valAx>
        <c:axId val="256216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215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CMH Carbapenem AMU </a:t>
            </a:r>
          </a:p>
          <a:p>
            <a:pPr>
              <a:defRPr/>
            </a:pPr>
            <a:r>
              <a:rPr lang="en-US"/>
              <a:t>(DDD/1000 PT D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0"/>
          <c:order val="10"/>
          <c:tx>
            <c:strRef>
              <c:f>scmh!$A$65</c:f>
              <c:strCache>
                <c:ptCount val="1"/>
                <c:pt idx="0">
                  <c:v>Carbapenem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rgbClr val="00B05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scmh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scmh!$B$65:$X$65</c:f>
              <c:numCache>
                <c:formatCode>0.00</c:formatCode>
                <c:ptCount val="23"/>
                <c:pt idx="0">
                  <c:v>9.7034235668789766</c:v>
                </c:pt>
                <c:pt idx="1">
                  <c:v>23.677523677523681</c:v>
                </c:pt>
                <c:pt idx="2">
                  <c:v>16.081871345029239</c:v>
                </c:pt>
                <c:pt idx="3">
                  <c:v>21.828243492518961</c:v>
                </c:pt>
                <c:pt idx="4">
                  <c:v>15.944399018806212</c:v>
                </c:pt>
                <c:pt idx="5">
                  <c:v>28.403057974092167</c:v>
                </c:pt>
                <c:pt idx="6">
                  <c:v>30.401795255396451</c:v>
                </c:pt>
                <c:pt idx="7">
                  <c:v>20.865112224885593</c:v>
                </c:pt>
                <c:pt idx="8">
                  <c:v>10.629341191328141</c:v>
                </c:pt>
                <c:pt idx="9">
                  <c:v>8.0288461538461533</c:v>
                </c:pt>
                <c:pt idx="10">
                  <c:v>23.814390842191333</c:v>
                </c:pt>
                <c:pt idx="11">
                  <c:v>22.31025854879066</c:v>
                </c:pt>
                <c:pt idx="12">
                  <c:v>22.240527182866551</c:v>
                </c:pt>
                <c:pt idx="13">
                  <c:v>15.4041519434629</c:v>
                </c:pt>
                <c:pt idx="14">
                  <c:v>14.535353928119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47-7549-82C8-B996542877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6219040"/>
        <c:axId val="25622296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cmh!$A$55</c15:sqref>
                        </c15:formulaRef>
                      </c:ext>
                    </c:extLst>
                    <c:strCache>
                      <c:ptCount val="1"/>
                      <c:pt idx="0">
                        <c:v>Penicillins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cmh!$B$55:$X$55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31.18289353958144</c:v>
                      </c:pt>
                      <c:pt idx="1">
                        <c:v>141.03402853402855</c:v>
                      </c:pt>
                      <c:pt idx="2">
                        <c:v>180.52435155348689</c:v>
                      </c:pt>
                      <c:pt idx="3">
                        <c:v>180.03908880625423</c:v>
                      </c:pt>
                      <c:pt idx="4">
                        <c:v>157.48561791846743</c:v>
                      </c:pt>
                      <c:pt idx="5">
                        <c:v>122.85865970937111</c:v>
                      </c:pt>
                      <c:pt idx="6">
                        <c:v>157.58480139223889</c:v>
                      </c:pt>
                      <c:pt idx="7">
                        <c:v>127.13048283161598</c:v>
                      </c:pt>
                      <c:pt idx="8">
                        <c:v>135.09937757464593</c:v>
                      </c:pt>
                      <c:pt idx="9">
                        <c:v>163.23317307692307</c:v>
                      </c:pt>
                      <c:pt idx="10">
                        <c:v>132.82261126036676</c:v>
                      </c:pt>
                      <c:pt idx="11">
                        <c:v>112.01849755748839</c:v>
                      </c:pt>
                      <c:pt idx="12">
                        <c:v>122.94257212057641</c:v>
                      </c:pt>
                      <c:pt idx="13">
                        <c:v>138.69520864883057</c:v>
                      </c:pt>
                      <c:pt idx="14">
                        <c:v>100.9679089026915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5647-7549-82C8-B996542877D2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56</c15:sqref>
                        </c15:formulaRef>
                      </c:ext>
                    </c:extLst>
                    <c:strCache>
                      <c:ptCount val="1"/>
                      <c:pt idx="0">
                        <c:v>cephalosporins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6:$X$56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210.85456475583862</c:v>
                      </c:pt>
                      <c:pt idx="1">
                        <c:v>209.4979594979595</c:v>
                      </c:pt>
                      <c:pt idx="2">
                        <c:v>161.41047062099693</c:v>
                      </c:pt>
                      <c:pt idx="3">
                        <c:v>195.70877131340342</c:v>
                      </c:pt>
                      <c:pt idx="4">
                        <c:v>174.94548923412373</c:v>
                      </c:pt>
                      <c:pt idx="5">
                        <c:v>144.60784313725492</c:v>
                      </c:pt>
                      <c:pt idx="6">
                        <c:v>158.70556386692311</c:v>
                      </c:pt>
                      <c:pt idx="7">
                        <c:v>172.07815791385195</c:v>
                      </c:pt>
                      <c:pt idx="8">
                        <c:v>133.23510839823194</c:v>
                      </c:pt>
                      <c:pt idx="9">
                        <c:v>162.52403846153845</c:v>
                      </c:pt>
                      <c:pt idx="10">
                        <c:v>172.43288361951483</c:v>
                      </c:pt>
                      <c:pt idx="11">
                        <c:v>175.71066166249653</c:v>
                      </c:pt>
                      <c:pt idx="12">
                        <c:v>173.92832647462276</c:v>
                      </c:pt>
                      <c:pt idx="13">
                        <c:v>207.54196113074207</c:v>
                      </c:pt>
                      <c:pt idx="14">
                        <c:v>226.08695652173918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5647-7549-82C8-B996542877D2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57</c15:sqref>
                        </c15:formulaRef>
                      </c:ext>
                    </c:extLst>
                    <c:strCache>
                      <c:ptCount val="1"/>
                      <c:pt idx="0">
                        <c:v>macrolides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7:$X$57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31.415870488322717</c:v>
                      </c:pt>
                      <c:pt idx="1">
                        <c:v>32.378532378532384</c:v>
                      </c:pt>
                      <c:pt idx="2">
                        <c:v>33.416875522138682</c:v>
                      </c:pt>
                      <c:pt idx="3">
                        <c:v>37.302725968436157</c:v>
                      </c:pt>
                      <c:pt idx="4">
                        <c:v>27.374625238484601</c:v>
                      </c:pt>
                      <c:pt idx="5">
                        <c:v>20.492673603737526</c:v>
                      </c:pt>
                      <c:pt idx="6">
                        <c:v>24.827242288238228</c:v>
                      </c:pt>
                      <c:pt idx="7">
                        <c:v>36.863514200624685</c:v>
                      </c:pt>
                      <c:pt idx="8">
                        <c:v>30.221707710657405</c:v>
                      </c:pt>
                      <c:pt idx="9">
                        <c:v>14.391025641025642</c:v>
                      </c:pt>
                      <c:pt idx="10">
                        <c:v>26.778413736712999</c:v>
                      </c:pt>
                      <c:pt idx="11">
                        <c:v>25.159855435084793</c:v>
                      </c:pt>
                      <c:pt idx="12">
                        <c:v>26.73113854595336</c:v>
                      </c:pt>
                      <c:pt idx="13">
                        <c:v>23.998822143698472</c:v>
                      </c:pt>
                      <c:pt idx="14">
                        <c:v>39.00621118012422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4-5647-7549-82C8-B996542877D2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58</c15:sqref>
                        </c15:formulaRef>
                      </c:ext>
                    </c:extLst>
                    <c:strCache>
                      <c:ptCount val="1"/>
                      <c:pt idx="0">
                        <c:v>fluoroquinolones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8:$X$58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87.808519108280265</c:v>
                      </c:pt>
                      <c:pt idx="1">
                        <c:v>58.916608916608922</c:v>
                      </c:pt>
                      <c:pt idx="2">
                        <c:v>103.86382623224728</c:v>
                      </c:pt>
                      <c:pt idx="3">
                        <c:v>74.953883992621442</c:v>
                      </c:pt>
                      <c:pt idx="4">
                        <c:v>63.746933769419442</c:v>
                      </c:pt>
                      <c:pt idx="5">
                        <c:v>70.397111913357406</c:v>
                      </c:pt>
                      <c:pt idx="6">
                        <c:v>64.415473391750382</c:v>
                      </c:pt>
                      <c:pt idx="7">
                        <c:v>58.21529745042492</c:v>
                      </c:pt>
                      <c:pt idx="8">
                        <c:v>58.545569353820241</c:v>
                      </c:pt>
                      <c:pt idx="9">
                        <c:v>52.932692307692299</c:v>
                      </c:pt>
                      <c:pt idx="10">
                        <c:v>67.78413736713</c:v>
                      </c:pt>
                      <c:pt idx="11">
                        <c:v>97.393661384487075</c:v>
                      </c:pt>
                      <c:pt idx="12">
                        <c:v>63.869439868204275</c:v>
                      </c:pt>
                      <c:pt idx="13">
                        <c:v>38.427561837455833</c:v>
                      </c:pt>
                      <c:pt idx="14">
                        <c:v>45.391304347826086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5-5647-7549-82C8-B996542877D2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59</c15:sqref>
                        </c15:formulaRef>
                      </c:ext>
                    </c:extLst>
                    <c:strCache>
                      <c:ptCount val="1"/>
                      <c:pt idx="0">
                        <c:v>Tetracyclines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9:$X$59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21.497770700636941</c:v>
                      </c:pt>
                      <c:pt idx="1">
                        <c:v>21.945021945021946</c:v>
                      </c:pt>
                      <c:pt idx="2">
                        <c:v>22.34753550543024</c:v>
                      </c:pt>
                      <c:pt idx="3">
                        <c:v>30.948964951834395</c:v>
                      </c:pt>
                      <c:pt idx="4">
                        <c:v>29.946852003270642</c:v>
                      </c:pt>
                      <c:pt idx="5">
                        <c:v>26.438734338500748</c:v>
                      </c:pt>
                      <c:pt idx="6">
                        <c:v>28.852318871553749</c:v>
                      </c:pt>
                      <c:pt idx="7">
                        <c:v>8.6075397690128561</c:v>
                      </c:pt>
                      <c:pt idx="8">
                        <c:v>19.153862344769522</c:v>
                      </c:pt>
                      <c:pt idx="9">
                        <c:v>11.442307692307692</c:v>
                      </c:pt>
                      <c:pt idx="10">
                        <c:v>16.14881439084219</c:v>
                      </c:pt>
                      <c:pt idx="11">
                        <c:v>9.1743119266055047</c:v>
                      </c:pt>
                      <c:pt idx="12">
                        <c:v>24.691358024691358</c:v>
                      </c:pt>
                      <c:pt idx="13">
                        <c:v>12.367491166077739</c:v>
                      </c:pt>
                      <c:pt idx="14">
                        <c:v>22.608695652173918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6-5647-7549-82C8-B996542877D2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60</c15:sqref>
                        </c15:formulaRef>
                      </c:ext>
                    </c:extLst>
                    <c:strCache>
                      <c:ptCount val="1"/>
                      <c:pt idx="0">
                        <c:v>Aminoglycosides</c:v>
                      </c:pt>
                    </c:strCache>
                  </c:strRef>
                </c:tx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60:$X$60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8.8906581740976662</c:v>
                      </c:pt>
                      <c:pt idx="1">
                        <c:v>1.078001078001078</c:v>
                      </c:pt>
                      <c:pt idx="2">
                        <c:v>3.0632135895293793</c:v>
                      </c:pt>
                      <c:pt idx="3">
                        <c:v>0.75152012024321935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.42744176106005555</c:v>
                      </c:pt>
                      <c:pt idx="7">
                        <c:v>1.6561342340379166</c:v>
                      </c:pt>
                      <c:pt idx="8">
                        <c:v>0.91208868308426305</c:v>
                      </c:pt>
                      <c:pt idx="9">
                        <c:v>4.3596153846153847</c:v>
                      </c:pt>
                      <c:pt idx="10">
                        <c:v>0</c:v>
                      </c:pt>
                      <c:pt idx="11">
                        <c:v>0.31276063386155128</c:v>
                      </c:pt>
                      <c:pt idx="12">
                        <c:v>0.20576131687242796</c:v>
                      </c:pt>
                      <c:pt idx="13">
                        <c:v>4.0488810365135466</c:v>
                      </c:pt>
                      <c:pt idx="14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7-5647-7549-82C8-B996542877D2}"/>
                  </c:ext>
                </c:extLst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61</c15:sqref>
                        </c15:formulaRef>
                      </c:ext>
                    </c:extLst>
                    <c:strCache>
                      <c:ptCount val="1"/>
                      <c:pt idx="0">
                        <c:v>Lincomycins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61:$X$61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0.574243630573248</c:v>
                      </c:pt>
                      <c:pt idx="1">
                        <c:v>8.9993839993839995</c:v>
                      </c:pt>
                      <c:pt idx="2">
                        <c:v>13.732247284878863</c:v>
                      </c:pt>
                      <c:pt idx="3">
                        <c:v>7.1052811368449831</c:v>
                      </c:pt>
                      <c:pt idx="4">
                        <c:v>10.084491687108201</c:v>
                      </c:pt>
                      <c:pt idx="5">
                        <c:v>7.874991151695335</c:v>
                      </c:pt>
                      <c:pt idx="6">
                        <c:v>5.2717817197406847</c:v>
                      </c:pt>
                      <c:pt idx="7">
                        <c:v>7.4090215733275215</c:v>
                      </c:pt>
                      <c:pt idx="8">
                        <c:v>5.8847260225917353</c:v>
                      </c:pt>
                      <c:pt idx="9">
                        <c:v>9.3749999999999982</c:v>
                      </c:pt>
                      <c:pt idx="10">
                        <c:v>10.271872444807848</c:v>
                      </c:pt>
                      <c:pt idx="11">
                        <c:v>8.5487906588824014</c:v>
                      </c:pt>
                      <c:pt idx="12">
                        <c:v>5.8813443072702327</c:v>
                      </c:pt>
                      <c:pt idx="13">
                        <c:v>6.9291077738515909</c:v>
                      </c:pt>
                      <c:pt idx="14">
                        <c:v>3.8612836438923397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8-5647-7549-82C8-B996542877D2}"/>
                  </c:ext>
                </c:extLst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62</c15:sqref>
                        </c15:formulaRef>
                      </c:ext>
                    </c:extLst>
                    <c:strCache>
                      <c:ptCount val="1"/>
                      <c:pt idx="0">
                        <c:v>sulfonamides</c:v>
                      </c:pt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62:$X$62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0.44984076433121</c:v>
                      </c:pt>
                      <c:pt idx="1">
                        <c:v>16.516516516516518</c:v>
                      </c:pt>
                      <c:pt idx="2">
                        <c:v>15.089807852965746</c:v>
                      </c:pt>
                      <c:pt idx="3">
                        <c:v>11.477761836441895</c:v>
                      </c:pt>
                      <c:pt idx="4">
                        <c:v>9.7097301717089124</c:v>
                      </c:pt>
                      <c:pt idx="5">
                        <c:v>7.6449352304098541</c:v>
                      </c:pt>
                      <c:pt idx="6">
                        <c:v>10.258602265441333</c:v>
                      </c:pt>
                      <c:pt idx="7">
                        <c:v>15.471780344301589</c:v>
                      </c:pt>
                      <c:pt idx="8">
                        <c:v>10.050515680909282</c:v>
                      </c:pt>
                      <c:pt idx="9">
                        <c:v>11.346153846153845</c:v>
                      </c:pt>
                      <c:pt idx="10">
                        <c:v>12.009403107113654</c:v>
                      </c:pt>
                      <c:pt idx="11">
                        <c:v>22.779399499582986</c:v>
                      </c:pt>
                      <c:pt idx="12">
                        <c:v>12.757201646090536</c:v>
                      </c:pt>
                      <c:pt idx="13">
                        <c:v>12.367491166077739</c:v>
                      </c:pt>
                      <c:pt idx="14">
                        <c:v>8.447204968944101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9-5647-7549-82C8-B996542877D2}"/>
                  </c:ext>
                </c:extLst>
              </c15:ser>
            </c15:filteredBarSeries>
            <c15:filteredBa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63</c15:sqref>
                        </c15:formulaRef>
                      </c:ext>
                    </c:extLst>
                    <c:strCache>
                      <c:ptCount val="1"/>
                      <c:pt idx="0">
                        <c:v>glycopeptides </c:v>
                      </c:pt>
                    </c:strCache>
                  </c:strRef>
                </c:tx>
                <c:spPr>
                  <a:solidFill>
                    <a:schemeClr val="accent3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63:$X$63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36.450039808917197</c:v>
                      </c:pt>
                      <c:pt idx="1">
                        <c:v>43.240355740355746</c:v>
                      </c:pt>
                      <c:pt idx="2">
                        <c:v>28.717627401837923</c:v>
                      </c:pt>
                      <c:pt idx="3">
                        <c:v>21.943533510965363</c:v>
                      </c:pt>
                      <c:pt idx="4">
                        <c:v>46.517273098937039</c:v>
                      </c:pt>
                      <c:pt idx="5">
                        <c:v>52.532384795073263</c:v>
                      </c:pt>
                      <c:pt idx="6">
                        <c:v>50.05075870912588</c:v>
                      </c:pt>
                      <c:pt idx="7">
                        <c:v>49.166485073000651</c:v>
                      </c:pt>
                      <c:pt idx="8">
                        <c:v>32.203746579667438</c:v>
                      </c:pt>
                      <c:pt idx="9">
                        <c:v>43.209134615384613</c:v>
                      </c:pt>
                      <c:pt idx="10">
                        <c:v>47.871524938675385</c:v>
                      </c:pt>
                      <c:pt idx="11">
                        <c:v>37.870100083402839</c:v>
                      </c:pt>
                      <c:pt idx="12">
                        <c:v>39.821869851729815</c:v>
                      </c:pt>
                      <c:pt idx="13">
                        <c:v>63.756073321554773</c:v>
                      </c:pt>
                      <c:pt idx="14">
                        <c:v>32.34472049689441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A-5647-7549-82C8-B996542877D2}"/>
                  </c:ext>
                </c:extLst>
              </c15:ser>
            </c15:filteredBarSeries>
            <c15:filteredBar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A$64</c15:sqref>
                        </c15:formulaRef>
                      </c:ext>
                    </c:extLst>
                    <c:strCache>
                      <c:ptCount val="1"/>
                      <c:pt idx="0">
                        <c:v>other 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cmh!$B$64:$X$64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45.672438959660298</c:v>
                      </c:pt>
                      <c:pt idx="1">
                        <c:v>35.448910448910453</c:v>
                      </c:pt>
                      <c:pt idx="2">
                        <c:v>40.387426900584792</c:v>
                      </c:pt>
                      <c:pt idx="3">
                        <c:v>39.301086288173806</c:v>
                      </c:pt>
                      <c:pt idx="4">
                        <c:v>66.460547833197055</c:v>
                      </c:pt>
                      <c:pt idx="5">
                        <c:v>33.198839102427982</c:v>
                      </c:pt>
                      <c:pt idx="6">
                        <c:v>42.316734344945502</c:v>
                      </c:pt>
                      <c:pt idx="7">
                        <c:v>48.866855524079313</c:v>
                      </c:pt>
                      <c:pt idx="8">
                        <c:v>30.265558128113373</c:v>
                      </c:pt>
                      <c:pt idx="9">
                        <c:v>42.791025641025641</c:v>
                      </c:pt>
                      <c:pt idx="10">
                        <c:v>31.854728808939761</c:v>
                      </c:pt>
                      <c:pt idx="11">
                        <c:v>29.448846260772864</c:v>
                      </c:pt>
                      <c:pt idx="12">
                        <c:v>42.798353909465021</c:v>
                      </c:pt>
                      <c:pt idx="13">
                        <c:v>46.359687868080101</c:v>
                      </c:pt>
                      <c:pt idx="14">
                        <c:v>57.44306418219462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B-5647-7549-82C8-B996542877D2}"/>
                  </c:ext>
                </c:extLst>
              </c15:ser>
            </c15:filteredBarSeries>
          </c:ext>
        </c:extLst>
      </c:barChart>
      <c:dateAx>
        <c:axId val="256219040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222960"/>
        <c:crosses val="autoZero"/>
        <c:auto val="1"/>
        <c:lblOffset val="100"/>
        <c:baseTimeUnit val="months"/>
      </c:dateAx>
      <c:valAx>
        <c:axId val="25622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219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AMU (HSC</a:t>
            </a:r>
            <a:r>
              <a:rPr lang="en-US" baseline="0"/>
              <a:t> + SCMH; </a:t>
            </a:r>
            <a:r>
              <a:rPr lang="en-US"/>
              <a:t>all classes)</a:t>
            </a:r>
          </a:p>
          <a:p>
            <a:pPr>
              <a:defRPr/>
            </a:pPr>
            <a:r>
              <a:rPr lang="en-US"/>
              <a:t>DDD/1000 PT DAY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0042788346848185E-2"/>
          <c:y val="0.15994309692390907"/>
          <c:w val="0.95422356595200464"/>
          <c:h val="0.80077107101733713"/>
        </c:manualLayout>
      </c:layout>
      <c:barChart>
        <c:barDir val="col"/>
        <c:grouping val="clustered"/>
        <c:varyColors val="0"/>
        <c:ser>
          <c:idx val="12"/>
          <c:order val="12"/>
          <c:tx>
            <c:strRef>
              <c:f>'BOTH SITES COMBINED'!$A$67</c:f>
              <c:strCache>
                <c:ptCount val="1"/>
                <c:pt idx="0">
                  <c:v>TOTAL AMU all classes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'BOTH SITES COMBINED'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'BOTH SITES COMBINED'!$B$67:$X$67</c:f>
              <c:numCache>
                <c:formatCode>0.00</c:formatCode>
                <c:ptCount val="23"/>
                <c:pt idx="0">
                  <c:v>554.94974333719324</c:v>
                </c:pt>
                <c:pt idx="1">
                  <c:v>572.24203887510328</c:v>
                </c:pt>
                <c:pt idx="2">
                  <c:v>590.25729323776591</c:v>
                </c:pt>
                <c:pt idx="3">
                  <c:v>635.08133188504905</c:v>
                </c:pt>
                <c:pt idx="4">
                  <c:v>599.00562154122122</c:v>
                </c:pt>
                <c:pt idx="5">
                  <c:v>507.26887680401586</c:v>
                </c:pt>
                <c:pt idx="6">
                  <c:v>602.9077630666502</c:v>
                </c:pt>
                <c:pt idx="7">
                  <c:v>573.84165719217026</c:v>
                </c:pt>
                <c:pt idx="8">
                  <c:v>499.39854510466017</c:v>
                </c:pt>
                <c:pt idx="9">
                  <c:v>520.3136242568072</c:v>
                </c:pt>
                <c:pt idx="10">
                  <c:v>509.39115421894348</c:v>
                </c:pt>
                <c:pt idx="11">
                  <c:v>502.68694944465727</c:v>
                </c:pt>
                <c:pt idx="12">
                  <c:v>525.3972328286153</c:v>
                </c:pt>
                <c:pt idx="13">
                  <c:v>516.69530668621042</c:v>
                </c:pt>
                <c:pt idx="14">
                  <c:v>519.73413989687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BB-7547-A530-00ADEBBDE9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4611560"/>
        <c:axId val="16645689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BOTH SITES COMBINED'!$A$55</c15:sqref>
                        </c15:formulaRef>
                      </c:ext>
                    </c:extLst>
                    <c:strCache>
                      <c:ptCount val="1"/>
                      <c:pt idx="0">
                        <c:v>Penicillins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BOTH SITES COMBINED'!$B$55:$X$55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34.49452733669631</c:v>
                      </c:pt>
                      <c:pt idx="1">
                        <c:v>167.56229321753514</c:v>
                      </c:pt>
                      <c:pt idx="2">
                        <c:v>175.21322459657506</c:v>
                      </c:pt>
                      <c:pt idx="3">
                        <c:v>179.923886855033</c:v>
                      </c:pt>
                      <c:pt idx="4">
                        <c:v>153.55611698055429</c:v>
                      </c:pt>
                      <c:pt idx="5">
                        <c:v>130.61685142578261</c:v>
                      </c:pt>
                      <c:pt idx="6">
                        <c:v>158.11237939095017</c:v>
                      </c:pt>
                      <c:pt idx="7">
                        <c:v>157.63735736887529</c:v>
                      </c:pt>
                      <c:pt idx="8">
                        <c:v>152.00523637056804</c:v>
                      </c:pt>
                      <c:pt idx="9">
                        <c:v>149.84189399007815</c:v>
                      </c:pt>
                      <c:pt idx="10">
                        <c:v>128.71995764004811</c:v>
                      </c:pt>
                      <c:pt idx="11">
                        <c:v>116.21619157046194</c:v>
                      </c:pt>
                      <c:pt idx="12">
                        <c:v>143.57439104674128</c:v>
                      </c:pt>
                      <c:pt idx="13">
                        <c:v>128.81032247153001</c:v>
                      </c:pt>
                      <c:pt idx="14">
                        <c:v>117.1340545600570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59BB-7547-A530-00ADEBBDE9A7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56</c15:sqref>
                        </c15:formulaRef>
                      </c:ext>
                    </c:extLst>
                    <c:strCache>
                      <c:ptCount val="1"/>
                      <c:pt idx="0">
                        <c:v>cephalosporins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6:$X$56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81.251746948663</c:v>
                      </c:pt>
                      <c:pt idx="1">
                        <c:v>188.53391232423488</c:v>
                      </c:pt>
                      <c:pt idx="2">
                        <c:v>151.93170139213302</c:v>
                      </c:pt>
                      <c:pt idx="3">
                        <c:v>190.99750573279161</c:v>
                      </c:pt>
                      <c:pt idx="4">
                        <c:v>164.13259837697137</c:v>
                      </c:pt>
                      <c:pt idx="5">
                        <c:v>155.07157963234096</c:v>
                      </c:pt>
                      <c:pt idx="6">
                        <c:v>170.96634198090467</c:v>
                      </c:pt>
                      <c:pt idx="7">
                        <c:v>175.88375363569534</c:v>
                      </c:pt>
                      <c:pt idx="8">
                        <c:v>149.2962892362435</c:v>
                      </c:pt>
                      <c:pt idx="9">
                        <c:v>164.97304939471593</c:v>
                      </c:pt>
                      <c:pt idx="10">
                        <c:v>153.83920718683254</c:v>
                      </c:pt>
                      <c:pt idx="11">
                        <c:v>154.00389378271419</c:v>
                      </c:pt>
                      <c:pt idx="12">
                        <c:v>172.75345622119818</c:v>
                      </c:pt>
                      <c:pt idx="13">
                        <c:v>174.72375690607734</c:v>
                      </c:pt>
                      <c:pt idx="14">
                        <c:v>194.8183104359805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59BB-7547-A530-00ADEBBDE9A7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57</c15:sqref>
                        </c15:formulaRef>
                      </c:ext>
                    </c:extLst>
                    <c:strCache>
                      <c:ptCount val="1"/>
                      <c:pt idx="0">
                        <c:v>macrolides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7:$X$57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27.330041305630608</c:v>
                      </c:pt>
                      <c:pt idx="1">
                        <c:v>27.355596912048522</c:v>
                      </c:pt>
                      <c:pt idx="2">
                        <c:v>30.427605967174312</c:v>
                      </c:pt>
                      <c:pt idx="3">
                        <c:v>33.9184580243437</c:v>
                      </c:pt>
                      <c:pt idx="4">
                        <c:v>28.4412800489971</c:v>
                      </c:pt>
                      <c:pt idx="5">
                        <c:v>20.66048478932813</c:v>
                      </c:pt>
                      <c:pt idx="6">
                        <c:v>22.374385186613953</c:v>
                      </c:pt>
                      <c:pt idx="7">
                        <c:v>23.596062262281464</c:v>
                      </c:pt>
                      <c:pt idx="8">
                        <c:v>20.539458635150591</c:v>
                      </c:pt>
                      <c:pt idx="9">
                        <c:v>19.756413654973343</c:v>
                      </c:pt>
                      <c:pt idx="10">
                        <c:v>21.15529589144365</c:v>
                      </c:pt>
                      <c:pt idx="11">
                        <c:v>20.482254564024004</c:v>
                      </c:pt>
                      <c:pt idx="12">
                        <c:v>20.906298003072198</c:v>
                      </c:pt>
                      <c:pt idx="13">
                        <c:v>21.112865035516968</c:v>
                      </c:pt>
                      <c:pt idx="14">
                        <c:v>30.539111657172647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4-59BB-7547-A530-00ADEBBDE9A7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58</c15:sqref>
                        </c15:formulaRef>
                      </c:ext>
                    </c:extLst>
                    <c:strCache>
                      <c:ptCount val="1"/>
                      <c:pt idx="0">
                        <c:v>fluoroquinolones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8:$X$58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70.88418894996741</c:v>
                      </c:pt>
                      <c:pt idx="1">
                        <c:v>54.652605459057071</c:v>
                      </c:pt>
                      <c:pt idx="2">
                        <c:v>77.655797439970101</c:v>
                      </c:pt>
                      <c:pt idx="3">
                        <c:v>65.399418004318022</c:v>
                      </c:pt>
                      <c:pt idx="4">
                        <c:v>57.184198438217742</c:v>
                      </c:pt>
                      <c:pt idx="5">
                        <c:v>60.448999511957062</c:v>
                      </c:pt>
                      <c:pt idx="6">
                        <c:v>61.939434853891406</c:v>
                      </c:pt>
                      <c:pt idx="7">
                        <c:v>52.167034231469948</c:v>
                      </c:pt>
                      <c:pt idx="8">
                        <c:v>54.212733511246661</c:v>
                      </c:pt>
                      <c:pt idx="9">
                        <c:v>43.072369002385791</c:v>
                      </c:pt>
                      <c:pt idx="10">
                        <c:v>59.475122502826991</c:v>
                      </c:pt>
                      <c:pt idx="11">
                        <c:v>79.1124090386825</c:v>
                      </c:pt>
                      <c:pt idx="12">
                        <c:v>50.310092165898602</c:v>
                      </c:pt>
                      <c:pt idx="13">
                        <c:v>44.319968429360699</c:v>
                      </c:pt>
                      <c:pt idx="14">
                        <c:v>42.71194013179940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5-59BB-7547-A530-00ADEBBDE9A7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59</c15:sqref>
                        </c15:formulaRef>
                      </c:ext>
                    </c:extLst>
                    <c:strCache>
                      <c:ptCount val="1"/>
                      <c:pt idx="0">
                        <c:v>Tetracyclines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9:$X$59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9.216435293021522</c:v>
                      </c:pt>
                      <c:pt idx="1">
                        <c:v>17.266335814722911</c:v>
                      </c:pt>
                      <c:pt idx="2">
                        <c:v>25.693730729701951</c:v>
                      </c:pt>
                      <c:pt idx="3">
                        <c:v>28.090678682061395</c:v>
                      </c:pt>
                      <c:pt idx="4">
                        <c:v>24.25355994487828</c:v>
                      </c:pt>
                      <c:pt idx="5">
                        <c:v>22.059541239629088</c:v>
                      </c:pt>
                      <c:pt idx="6">
                        <c:v>21.361751374288751</c:v>
                      </c:pt>
                      <c:pt idx="7">
                        <c:v>12.609070860101639</c:v>
                      </c:pt>
                      <c:pt idx="8">
                        <c:v>24.3518871521159</c:v>
                      </c:pt>
                      <c:pt idx="9">
                        <c:v>17.230714853759832</c:v>
                      </c:pt>
                      <c:pt idx="10">
                        <c:v>11.826234451564268</c:v>
                      </c:pt>
                      <c:pt idx="11">
                        <c:v>8.3301417081577913</c:v>
                      </c:pt>
                      <c:pt idx="12">
                        <c:v>25.161290322580644</c:v>
                      </c:pt>
                      <c:pt idx="13">
                        <c:v>14.453433307024468</c:v>
                      </c:pt>
                      <c:pt idx="14">
                        <c:v>17.647715849435947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6-59BB-7547-A530-00ADEBBDE9A7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0</c15:sqref>
                        </c15:formulaRef>
                      </c:ext>
                    </c:extLst>
                    <c:strCache>
                      <c:ptCount val="1"/>
                      <c:pt idx="0">
                        <c:v>Aminoglycosides</c:v>
                      </c:pt>
                    </c:strCache>
                  </c:strRef>
                </c:tx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0:$X$60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4.2361564023727452</c:v>
                      </c:pt>
                      <c:pt idx="1">
                        <c:v>1.0925006892748828</c:v>
                      </c:pt>
                      <c:pt idx="2">
                        <c:v>2.6223177302313991</c:v>
                      </c:pt>
                      <c:pt idx="3">
                        <c:v>1.1577333458493697</c:v>
                      </c:pt>
                      <c:pt idx="4">
                        <c:v>2.9092022661154502</c:v>
                      </c:pt>
                      <c:pt idx="5">
                        <c:v>0.16268098259313485</c:v>
                      </c:pt>
                      <c:pt idx="6">
                        <c:v>1.1894428906676957</c:v>
                      </c:pt>
                      <c:pt idx="7">
                        <c:v>8.3101607696487374</c:v>
                      </c:pt>
                      <c:pt idx="8">
                        <c:v>1.239039268013725</c:v>
                      </c:pt>
                      <c:pt idx="9">
                        <c:v>5.5963005507937913</c:v>
                      </c:pt>
                      <c:pt idx="10">
                        <c:v>1.0679733634878756</c:v>
                      </c:pt>
                      <c:pt idx="11">
                        <c:v>2.0745563641006002</c:v>
                      </c:pt>
                      <c:pt idx="12">
                        <c:v>3.1950844854070661</c:v>
                      </c:pt>
                      <c:pt idx="13">
                        <c:v>4.932912391475929</c:v>
                      </c:pt>
                      <c:pt idx="14">
                        <c:v>0.670166424662124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7-59BB-7547-A530-00ADEBBDE9A7}"/>
                  </c:ext>
                </c:extLst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1</c15:sqref>
                        </c15:formulaRef>
                      </c:ext>
                    </c:extLst>
                    <c:strCache>
                      <c:ptCount val="1"/>
                      <c:pt idx="0">
                        <c:v>Lincomycins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1:$X$61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9.0026087766700815</c:v>
                      </c:pt>
                      <c:pt idx="1">
                        <c:v>8.3531499862145004</c:v>
                      </c:pt>
                      <c:pt idx="2">
                        <c:v>10.744651032420816</c:v>
                      </c:pt>
                      <c:pt idx="3">
                        <c:v>6.3127757439219012</c:v>
                      </c:pt>
                      <c:pt idx="4">
                        <c:v>5.9485530546623817</c:v>
                      </c:pt>
                      <c:pt idx="5">
                        <c:v>4.8153570847567906</c:v>
                      </c:pt>
                      <c:pt idx="6">
                        <c:v>6.0155270517889887</c:v>
                      </c:pt>
                      <c:pt idx="7">
                        <c:v>4.3069006296544892</c:v>
                      </c:pt>
                      <c:pt idx="8">
                        <c:v>4.8251048417842171</c:v>
                      </c:pt>
                      <c:pt idx="9">
                        <c:v>5.5963005507937904</c:v>
                      </c:pt>
                      <c:pt idx="10">
                        <c:v>6.7180236210579221</c:v>
                      </c:pt>
                      <c:pt idx="11">
                        <c:v>7.5960679177837349</c:v>
                      </c:pt>
                      <c:pt idx="12">
                        <c:v>4.2549923195084487</c:v>
                      </c:pt>
                      <c:pt idx="13">
                        <c:v>4.8219218626677192</c:v>
                      </c:pt>
                      <c:pt idx="14">
                        <c:v>6.659778845079861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8-59BB-7547-A530-00ADEBBDE9A7}"/>
                  </c:ext>
                </c:extLst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2</c15:sqref>
                        </c15:formulaRef>
                      </c:ext>
                    </c:extLst>
                    <c:strCache>
                      <c:ptCount val="1"/>
                      <c:pt idx="0">
                        <c:v>sulfonamides</c:v>
                      </c:pt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2:$X$62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3.346687785334943</c:v>
                      </c:pt>
                      <c:pt idx="1">
                        <c:v>10.571753515301902</c:v>
                      </c:pt>
                      <c:pt idx="2">
                        <c:v>12.005979631878915</c:v>
                      </c:pt>
                      <c:pt idx="3">
                        <c:v>13.54078663287337</c:v>
                      </c:pt>
                      <c:pt idx="4">
                        <c:v>11.414790996784566</c:v>
                      </c:pt>
                      <c:pt idx="5">
                        <c:v>7.4914592484138591</c:v>
                      </c:pt>
                      <c:pt idx="6">
                        <c:v>11.572957855145146</c:v>
                      </c:pt>
                      <c:pt idx="7">
                        <c:v>14.742544826924924</c:v>
                      </c:pt>
                      <c:pt idx="8">
                        <c:v>10.293556995806329</c:v>
                      </c:pt>
                      <c:pt idx="9">
                        <c:v>10.934876734116814</c:v>
                      </c:pt>
                      <c:pt idx="10">
                        <c:v>15.595552205050891</c:v>
                      </c:pt>
                      <c:pt idx="11">
                        <c:v>13.548448870164687</c:v>
                      </c:pt>
                      <c:pt idx="12">
                        <c:v>9.8156682027649769</c:v>
                      </c:pt>
                      <c:pt idx="13">
                        <c:v>8.9285714285714288</c:v>
                      </c:pt>
                      <c:pt idx="14">
                        <c:v>9.0193231319110936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9-59BB-7547-A530-00ADEBBDE9A7}"/>
                  </c:ext>
                </c:extLst>
              </c15:ser>
            </c15:filteredBarSeries>
            <c15:filteredBa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3</c15:sqref>
                        </c15:formulaRef>
                      </c:ext>
                    </c:extLst>
                    <c:strCache>
                      <c:ptCount val="1"/>
                      <c:pt idx="0">
                        <c:v>glycopeptides </c:v>
                      </c:pt>
                    </c:strCache>
                  </c:strRef>
                </c:tx>
                <c:spPr>
                  <a:solidFill>
                    <a:schemeClr val="accent3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3:$X$63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33.349249976707348</c:v>
                      </c:pt>
                      <c:pt idx="1">
                        <c:v>29.085246071133167</c:v>
                      </c:pt>
                      <c:pt idx="2">
                        <c:v>30.517144725777822</c:v>
                      </c:pt>
                      <c:pt idx="3">
                        <c:v>45.157467380080725</c:v>
                      </c:pt>
                      <c:pt idx="4">
                        <c:v>51.217271474506205</c:v>
                      </c:pt>
                      <c:pt idx="5">
                        <c:v>46.498291849682779</c:v>
                      </c:pt>
                      <c:pt idx="6">
                        <c:v>58.383161346320762</c:v>
                      </c:pt>
                      <c:pt idx="7">
                        <c:v>49.411496787803245</c:v>
                      </c:pt>
                      <c:pt idx="8">
                        <c:v>33.317051086542122</c:v>
                      </c:pt>
                      <c:pt idx="9">
                        <c:v>42.623928602986652</c:v>
                      </c:pt>
                      <c:pt idx="10">
                        <c:v>46.545184696569919</c:v>
                      </c:pt>
                      <c:pt idx="11">
                        <c:v>42.027719264649555</c:v>
                      </c:pt>
                      <c:pt idx="12">
                        <c:v>42.21198156682027</c:v>
                      </c:pt>
                      <c:pt idx="13">
                        <c:v>54.188042620363071</c:v>
                      </c:pt>
                      <c:pt idx="14">
                        <c:v>37.61309058416173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A-59BB-7547-A530-00ADEBBDE9A7}"/>
                  </c:ext>
                </c:extLst>
              </c15:ser>
            </c15:filteredBarSeries>
            <c15:filteredBar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4</c15:sqref>
                        </c15:formulaRef>
                      </c:ext>
                    </c:extLst>
                    <c:strCache>
                      <c:ptCount val="1"/>
                      <c:pt idx="0">
                        <c:v>other 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4:$X$64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46.744464113792347</c:v>
                      </c:pt>
                      <c:pt idx="1">
                        <c:v>43.31661841742487</c:v>
                      </c:pt>
                      <c:pt idx="2">
                        <c:v>45.649194929770466</c:v>
                      </c:pt>
                      <c:pt idx="3">
                        <c:v>43.970399574454781</c:v>
                      </c:pt>
                      <c:pt idx="4">
                        <c:v>72.869501498348541</c:v>
                      </c:pt>
                      <c:pt idx="5">
                        <c:v>22.108345534407025</c:v>
                      </c:pt>
                      <c:pt idx="6">
                        <c:v>52.488185938856219</c:v>
                      </c:pt>
                      <c:pt idx="7">
                        <c:v>42.120415142756706</c:v>
                      </c:pt>
                      <c:pt idx="8">
                        <c:v>35.06923642503132</c:v>
                      </c:pt>
                      <c:pt idx="9">
                        <c:v>43.744240649339169</c:v>
                      </c:pt>
                      <c:pt idx="10">
                        <c:v>42.233186150449626</c:v>
                      </c:pt>
                      <c:pt idx="11">
                        <c:v>42.323799492987547</c:v>
                      </c:pt>
                      <c:pt idx="12">
                        <c:v>31.559139784946236</c:v>
                      </c:pt>
                      <c:pt idx="13">
                        <c:v>40.277229676400957</c:v>
                      </c:pt>
                      <c:pt idx="14">
                        <c:v>45.30604266726237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B-59BB-7547-A530-00ADEBBDE9A7}"/>
                  </c:ext>
                </c:extLst>
              </c15:ser>
            </c15:filteredBarSeries>
            <c15:filteredBa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5</c15:sqref>
                        </c15:formulaRef>
                      </c:ext>
                    </c:extLst>
                    <c:strCache>
                      <c:ptCount val="1"/>
                      <c:pt idx="0">
                        <c:v>Carbapenems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5:$X$65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5.093636448336904</c:v>
                      </c:pt>
                      <c:pt idx="1">
                        <c:v>24.452026468155498</c:v>
                      </c:pt>
                      <c:pt idx="2">
                        <c:v>27.795945062132116</c:v>
                      </c:pt>
                      <c:pt idx="3">
                        <c:v>26.612221909321317</c:v>
                      </c:pt>
                      <c:pt idx="4">
                        <c:v>27.078548461185118</c:v>
                      </c:pt>
                      <c:pt idx="5">
                        <c:v>37.335285505124453</c:v>
                      </c:pt>
                      <c:pt idx="6">
                        <c:v>38.504195197222487</c:v>
                      </c:pt>
                      <c:pt idx="7">
                        <c:v>33.056860676958479</c:v>
                      </c:pt>
                      <c:pt idx="8">
                        <c:v>14.248951582157833</c:v>
                      </c:pt>
                      <c:pt idx="9">
                        <c:v>16.943536272863835</c:v>
                      </c:pt>
                      <c:pt idx="10">
                        <c:v>22.21541650961176</c:v>
                      </c:pt>
                      <c:pt idx="11">
                        <c:v>16.971466870930676</c:v>
                      </c:pt>
                      <c:pt idx="12">
                        <c:v>21.654838709677417</c:v>
                      </c:pt>
                      <c:pt idx="13">
                        <c:v>20.126282557221785</c:v>
                      </c:pt>
                      <c:pt idx="14">
                        <c:v>17.614605609350257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C-59BB-7547-A530-00ADEBBDE9A7}"/>
                  </c:ext>
                </c:extLst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6:$X$66</c15:sqref>
                        </c15:formulaRef>
                      </c:ext>
                    </c:extLst>
                    <c:numCache>
                      <c:formatCode>0.00</c:formatCode>
                      <c:ptCount val="23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D-59BB-7547-A530-00ADEBBDE9A7}"/>
                  </c:ext>
                </c:extLst>
              </c15:ser>
            </c15:filteredBarSeries>
          </c:ext>
        </c:extLst>
      </c:barChart>
      <c:dateAx>
        <c:axId val="254611560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456896"/>
        <c:crosses val="autoZero"/>
        <c:auto val="1"/>
        <c:lblOffset val="100"/>
        <c:baseTimeUnit val="months"/>
      </c:dateAx>
      <c:valAx>
        <c:axId val="166456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4611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uoroquinolone</a:t>
            </a:r>
            <a:r>
              <a:rPr lang="en-US" baseline="0"/>
              <a:t> AMU (HSC + SCMH)</a:t>
            </a:r>
          </a:p>
          <a:p>
            <a:pPr>
              <a:defRPr/>
            </a:pPr>
            <a:r>
              <a:rPr lang="en-US" baseline="0"/>
              <a:t>DDD/1000 pt days</a:t>
            </a:r>
            <a:r>
              <a:rPr lang="en-US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8734345545058209E-2"/>
          <c:y val="0.14810422551235658"/>
          <c:w val="0.90988283993164842"/>
          <c:h val="0.65377953313527515"/>
        </c:manualLayout>
      </c:layout>
      <c:barChart>
        <c:barDir val="col"/>
        <c:grouping val="clustered"/>
        <c:varyColors val="0"/>
        <c:ser>
          <c:idx val="3"/>
          <c:order val="3"/>
          <c:tx>
            <c:strRef>
              <c:f>'BOTH SITES COMBINED'!$A$58</c:f>
              <c:strCache>
                <c:ptCount val="1"/>
                <c:pt idx="0">
                  <c:v>fluoroquinolon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'BOTH SITES COMBINED'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'BOTH SITES COMBINED'!$B$58:$X$58</c:f>
              <c:numCache>
                <c:formatCode>0.00</c:formatCode>
                <c:ptCount val="23"/>
                <c:pt idx="0">
                  <c:v>70.88418894996741</c:v>
                </c:pt>
                <c:pt idx="1">
                  <c:v>54.652605459057071</c:v>
                </c:pt>
                <c:pt idx="2">
                  <c:v>77.655797439970101</c:v>
                </c:pt>
                <c:pt idx="3">
                  <c:v>65.399418004318022</c:v>
                </c:pt>
                <c:pt idx="4">
                  <c:v>57.184198438217742</c:v>
                </c:pt>
                <c:pt idx="5">
                  <c:v>60.448999511957062</c:v>
                </c:pt>
                <c:pt idx="6">
                  <c:v>61.939434853891406</c:v>
                </c:pt>
                <c:pt idx="7">
                  <c:v>52.167034231469948</c:v>
                </c:pt>
                <c:pt idx="8">
                  <c:v>54.212733511246661</c:v>
                </c:pt>
                <c:pt idx="9">
                  <c:v>43.072369002385791</c:v>
                </c:pt>
                <c:pt idx="10">
                  <c:v>59.475122502826991</c:v>
                </c:pt>
                <c:pt idx="11">
                  <c:v>79.1124090386825</c:v>
                </c:pt>
                <c:pt idx="12">
                  <c:v>50.310092165898602</c:v>
                </c:pt>
                <c:pt idx="13">
                  <c:v>44.319968429360699</c:v>
                </c:pt>
                <c:pt idx="14">
                  <c:v>42.711940131799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D9-8344-833B-934027F83D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3809248"/>
        <c:axId val="25447553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BOTH SITES COMBINED'!$A$55</c15:sqref>
                        </c15:formulaRef>
                      </c:ext>
                    </c:extLst>
                    <c:strCache>
                      <c:ptCount val="1"/>
                      <c:pt idx="0">
                        <c:v>Penicillins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BOTH SITES COMBINED'!$B$55:$X$55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34.49452733669631</c:v>
                      </c:pt>
                      <c:pt idx="1">
                        <c:v>167.56229321753514</c:v>
                      </c:pt>
                      <c:pt idx="2">
                        <c:v>175.21322459657506</c:v>
                      </c:pt>
                      <c:pt idx="3">
                        <c:v>179.923886855033</c:v>
                      </c:pt>
                      <c:pt idx="4">
                        <c:v>153.55611698055429</c:v>
                      </c:pt>
                      <c:pt idx="5">
                        <c:v>130.61685142578261</c:v>
                      </c:pt>
                      <c:pt idx="6">
                        <c:v>158.11237939095017</c:v>
                      </c:pt>
                      <c:pt idx="7">
                        <c:v>157.63735736887529</c:v>
                      </c:pt>
                      <c:pt idx="8">
                        <c:v>152.00523637056804</c:v>
                      </c:pt>
                      <c:pt idx="9">
                        <c:v>149.84189399007815</c:v>
                      </c:pt>
                      <c:pt idx="10">
                        <c:v>128.71995764004811</c:v>
                      </c:pt>
                      <c:pt idx="11">
                        <c:v>116.21619157046194</c:v>
                      </c:pt>
                      <c:pt idx="12">
                        <c:v>143.57439104674128</c:v>
                      </c:pt>
                      <c:pt idx="13">
                        <c:v>128.81032247153001</c:v>
                      </c:pt>
                      <c:pt idx="14">
                        <c:v>117.1340545600570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7BD9-8344-833B-934027F83D8E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56</c15:sqref>
                        </c15:formulaRef>
                      </c:ext>
                    </c:extLst>
                    <c:strCache>
                      <c:ptCount val="1"/>
                      <c:pt idx="0">
                        <c:v>cephalosporins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6:$X$56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81.251746948663</c:v>
                      </c:pt>
                      <c:pt idx="1">
                        <c:v>188.53391232423488</c:v>
                      </c:pt>
                      <c:pt idx="2">
                        <c:v>151.93170139213302</c:v>
                      </c:pt>
                      <c:pt idx="3">
                        <c:v>190.99750573279161</c:v>
                      </c:pt>
                      <c:pt idx="4">
                        <c:v>164.13259837697137</c:v>
                      </c:pt>
                      <c:pt idx="5">
                        <c:v>155.07157963234096</c:v>
                      </c:pt>
                      <c:pt idx="6">
                        <c:v>170.96634198090467</c:v>
                      </c:pt>
                      <c:pt idx="7">
                        <c:v>175.88375363569534</c:v>
                      </c:pt>
                      <c:pt idx="8">
                        <c:v>149.2962892362435</c:v>
                      </c:pt>
                      <c:pt idx="9">
                        <c:v>164.97304939471593</c:v>
                      </c:pt>
                      <c:pt idx="10">
                        <c:v>153.83920718683254</c:v>
                      </c:pt>
                      <c:pt idx="11">
                        <c:v>154.00389378271419</c:v>
                      </c:pt>
                      <c:pt idx="12">
                        <c:v>172.75345622119818</c:v>
                      </c:pt>
                      <c:pt idx="13">
                        <c:v>174.72375690607734</c:v>
                      </c:pt>
                      <c:pt idx="14">
                        <c:v>194.8183104359805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7BD9-8344-833B-934027F83D8E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57</c15:sqref>
                        </c15:formulaRef>
                      </c:ext>
                    </c:extLst>
                    <c:strCache>
                      <c:ptCount val="1"/>
                      <c:pt idx="0">
                        <c:v>macrolides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7:$X$57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27.330041305630608</c:v>
                      </c:pt>
                      <c:pt idx="1">
                        <c:v>27.355596912048522</c:v>
                      </c:pt>
                      <c:pt idx="2">
                        <c:v>30.427605967174312</c:v>
                      </c:pt>
                      <c:pt idx="3">
                        <c:v>33.9184580243437</c:v>
                      </c:pt>
                      <c:pt idx="4">
                        <c:v>28.4412800489971</c:v>
                      </c:pt>
                      <c:pt idx="5">
                        <c:v>20.66048478932813</c:v>
                      </c:pt>
                      <c:pt idx="6">
                        <c:v>22.374385186613953</c:v>
                      </c:pt>
                      <c:pt idx="7">
                        <c:v>23.596062262281464</c:v>
                      </c:pt>
                      <c:pt idx="8">
                        <c:v>20.539458635150591</c:v>
                      </c:pt>
                      <c:pt idx="9">
                        <c:v>19.756413654973343</c:v>
                      </c:pt>
                      <c:pt idx="10">
                        <c:v>21.15529589144365</c:v>
                      </c:pt>
                      <c:pt idx="11">
                        <c:v>20.482254564024004</c:v>
                      </c:pt>
                      <c:pt idx="12">
                        <c:v>20.906298003072198</c:v>
                      </c:pt>
                      <c:pt idx="13">
                        <c:v>21.112865035516968</c:v>
                      </c:pt>
                      <c:pt idx="14">
                        <c:v>30.539111657172647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4-7BD9-8344-833B-934027F83D8E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59</c15:sqref>
                        </c15:formulaRef>
                      </c:ext>
                    </c:extLst>
                    <c:strCache>
                      <c:ptCount val="1"/>
                      <c:pt idx="0">
                        <c:v>Tetracyclines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9:$X$59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9.216435293021522</c:v>
                      </c:pt>
                      <c:pt idx="1">
                        <c:v>17.266335814722911</c:v>
                      </c:pt>
                      <c:pt idx="2">
                        <c:v>25.693730729701951</c:v>
                      </c:pt>
                      <c:pt idx="3">
                        <c:v>28.090678682061395</c:v>
                      </c:pt>
                      <c:pt idx="4">
                        <c:v>24.25355994487828</c:v>
                      </c:pt>
                      <c:pt idx="5">
                        <c:v>22.059541239629088</c:v>
                      </c:pt>
                      <c:pt idx="6">
                        <c:v>21.361751374288751</c:v>
                      </c:pt>
                      <c:pt idx="7">
                        <c:v>12.609070860101639</c:v>
                      </c:pt>
                      <c:pt idx="8">
                        <c:v>24.3518871521159</c:v>
                      </c:pt>
                      <c:pt idx="9">
                        <c:v>17.230714853759832</c:v>
                      </c:pt>
                      <c:pt idx="10">
                        <c:v>11.826234451564268</c:v>
                      </c:pt>
                      <c:pt idx="11">
                        <c:v>8.3301417081577913</c:v>
                      </c:pt>
                      <c:pt idx="12">
                        <c:v>25.161290322580644</c:v>
                      </c:pt>
                      <c:pt idx="13">
                        <c:v>14.453433307024468</c:v>
                      </c:pt>
                      <c:pt idx="14">
                        <c:v>17.647715849435947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5-7BD9-8344-833B-934027F83D8E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0</c15:sqref>
                        </c15:formulaRef>
                      </c:ext>
                    </c:extLst>
                    <c:strCache>
                      <c:ptCount val="1"/>
                      <c:pt idx="0">
                        <c:v>Aminoglycosides</c:v>
                      </c:pt>
                    </c:strCache>
                  </c:strRef>
                </c:tx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0:$X$60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4.2361564023727452</c:v>
                      </c:pt>
                      <c:pt idx="1">
                        <c:v>1.0925006892748828</c:v>
                      </c:pt>
                      <c:pt idx="2">
                        <c:v>2.6223177302313991</c:v>
                      </c:pt>
                      <c:pt idx="3">
                        <c:v>1.1577333458493697</c:v>
                      </c:pt>
                      <c:pt idx="4">
                        <c:v>2.9092022661154502</c:v>
                      </c:pt>
                      <c:pt idx="5">
                        <c:v>0.16268098259313485</c:v>
                      </c:pt>
                      <c:pt idx="6">
                        <c:v>1.1894428906676957</c:v>
                      </c:pt>
                      <c:pt idx="7">
                        <c:v>8.3101607696487374</c:v>
                      </c:pt>
                      <c:pt idx="8">
                        <c:v>1.239039268013725</c:v>
                      </c:pt>
                      <c:pt idx="9">
                        <c:v>5.5963005507937913</c:v>
                      </c:pt>
                      <c:pt idx="10">
                        <c:v>1.0679733634878756</c:v>
                      </c:pt>
                      <c:pt idx="11">
                        <c:v>2.0745563641006002</c:v>
                      </c:pt>
                      <c:pt idx="12">
                        <c:v>3.1950844854070661</c:v>
                      </c:pt>
                      <c:pt idx="13">
                        <c:v>4.932912391475929</c:v>
                      </c:pt>
                      <c:pt idx="14">
                        <c:v>0.670166424662124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6-7BD9-8344-833B-934027F83D8E}"/>
                  </c:ext>
                </c:extLst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1</c15:sqref>
                        </c15:formulaRef>
                      </c:ext>
                    </c:extLst>
                    <c:strCache>
                      <c:ptCount val="1"/>
                      <c:pt idx="0">
                        <c:v>Lincomycins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1:$X$61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9.0026087766700815</c:v>
                      </c:pt>
                      <c:pt idx="1">
                        <c:v>8.3531499862145004</c:v>
                      </c:pt>
                      <c:pt idx="2">
                        <c:v>10.744651032420816</c:v>
                      </c:pt>
                      <c:pt idx="3">
                        <c:v>6.3127757439219012</c:v>
                      </c:pt>
                      <c:pt idx="4">
                        <c:v>5.9485530546623817</c:v>
                      </c:pt>
                      <c:pt idx="5">
                        <c:v>4.8153570847567906</c:v>
                      </c:pt>
                      <c:pt idx="6">
                        <c:v>6.0155270517889887</c:v>
                      </c:pt>
                      <c:pt idx="7">
                        <c:v>4.3069006296544892</c:v>
                      </c:pt>
                      <c:pt idx="8">
                        <c:v>4.8251048417842171</c:v>
                      </c:pt>
                      <c:pt idx="9">
                        <c:v>5.5963005507937904</c:v>
                      </c:pt>
                      <c:pt idx="10">
                        <c:v>6.7180236210579221</c:v>
                      </c:pt>
                      <c:pt idx="11">
                        <c:v>7.5960679177837349</c:v>
                      </c:pt>
                      <c:pt idx="12">
                        <c:v>4.2549923195084487</c:v>
                      </c:pt>
                      <c:pt idx="13">
                        <c:v>4.8219218626677192</c:v>
                      </c:pt>
                      <c:pt idx="14">
                        <c:v>6.659778845079861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7-7BD9-8344-833B-934027F83D8E}"/>
                  </c:ext>
                </c:extLst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2</c15:sqref>
                        </c15:formulaRef>
                      </c:ext>
                    </c:extLst>
                    <c:strCache>
                      <c:ptCount val="1"/>
                      <c:pt idx="0">
                        <c:v>sulfonamides</c:v>
                      </c:pt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2:$X$62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3.346687785334943</c:v>
                      </c:pt>
                      <c:pt idx="1">
                        <c:v>10.571753515301902</c:v>
                      </c:pt>
                      <c:pt idx="2">
                        <c:v>12.005979631878915</c:v>
                      </c:pt>
                      <c:pt idx="3">
                        <c:v>13.54078663287337</c:v>
                      </c:pt>
                      <c:pt idx="4">
                        <c:v>11.414790996784566</c:v>
                      </c:pt>
                      <c:pt idx="5">
                        <c:v>7.4914592484138591</c:v>
                      </c:pt>
                      <c:pt idx="6">
                        <c:v>11.572957855145146</c:v>
                      </c:pt>
                      <c:pt idx="7">
                        <c:v>14.742544826924924</c:v>
                      </c:pt>
                      <c:pt idx="8">
                        <c:v>10.293556995806329</c:v>
                      </c:pt>
                      <c:pt idx="9">
                        <c:v>10.934876734116814</c:v>
                      </c:pt>
                      <c:pt idx="10">
                        <c:v>15.595552205050891</c:v>
                      </c:pt>
                      <c:pt idx="11">
                        <c:v>13.548448870164687</c:v>
                      </c:pt>
                      <c:pt idx="12">
                        <c:v>9.8156682027649769</c:v>
                      </c:pt>
                      <c:pt idx="13">
                        <c:v>8.9285714285714288</c:v>
                      </c:pt>
                      <c:pt idx="14">
                        <c:v>9.0193231319110936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8-7BD9-8344-833B-934027F83D8E}"/>
                  </c:ext>
                </c:extLst>
              </c15:ser>
            </c15:filteredBarSeries>
            <c15:filteredBa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3</c15:sqref>
                        </c15:formulaRef>
                      </c:ext>
                    </c:extLst>
                    <c:strCache>
                      <c:ptCount val="1"/>
                      <c:pt idx="0">
                        <c:v>glycopeptides </c:v>
                      </c:pt>
                    </c:strCache>
                  </c:strRef>
                </c:tx>
                <c:spPr>
                  <a:solidFill>
                    <a:schemeClr val="accent3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3:$X$63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33.349249976707348</c:v>
                      </c:pt>
                      <c:pt idx="1">
                        <c:v>29.085246071133167</c:v>
                      </c:pt>
                      <c:pt idx="2">
                        <c:v>30.517144725777822</c:v>
                      </c:pt>
                      <c:pt idx="3">
                        <c:v>45.157467380080725</c:v>
                      </c:pt>
                      <c:pt idx="4">
                        <c:v>51.217271474506205</c:v>
                      </c:pt>
                      <c:pt idx="5">
                        <c:v>46.498291849682779</c:v>
                      </c:pt>
                      <c:pt idx="6">
                        <c:v>58.383161346320762</c:v>
                      </c:pt>
                      <c:pt idx="7">
                        <c:v>49.411496787803245</c:v>
                      </c:pt>
                      <c:pt idx="8">
                        <c:v>33.317051086542122</c:v>
                      </c:pt>
                      <c:pt idx="9">
                        <c:v>42.623928602986652</c:v>
                      </c:pt>
                      <c:pt idx="10">
                        <c:v>46.545184696569919</c:v>
                      </c:pt>
                      <c:pt idx="11">
                        <c:v>42.027719264649555</c:v>
                      </c:pt>
                      <c:pt idx="12">
                        <c:v>42.21198156682027</c:v>
                      </c:pt>
                      <c:pt idx="13">
                        <c:v>54.188042620363071</c:v>
                      </c:pt>
                      <c:pt idx="14">
                        <c:v>37.61309058416173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9-7BD9-8344-833B-934027F83D8E}"/>
                  </c:ext>
                </c:extLst>
              </c15:ser>
            </c15:filteredBarSeries>
            <c15:filteredBar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4</c15:sqref>
                        </c15:formulaRef>
                      </c:ext>
                    </c:extLst>
                    <c:strCache>
                      <c:ptCount val="1"/>
                      <c:pt idx="0">
                        <c:v>other 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4:$X$64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46.744464113792347</c:v>
                      </c:pt>
                      <c:pt idx="1">
                        <c:v>43.31661841742487</c:v>
                      </c:pt>
                      <c:pt idx="2">
                        <c:v>45.649194929770466</c:v>
                      </c:pt>
                      <c:pt idx="3">
                        <c:v>43.970399574454781</c:v>
                      </c:pt>
                      <c:pt idx="4">
                        <c:v>72.869501498348541</c:v>
                      </c:pt>
                      <c:pt idx="5">
                        <c:v>22.108345534407025</c:v>
                      </c:pt>
                      <c:pt idx="6">
                        <c:v>52.488185938856219</c:v>
                      </c:pt>
                      <c:pt idx="7">
                        <c:v>42.120415142756706</c:v>
                      </c:pt>
                      <c:pt idx="8">
                        <c:v>35.06923642503132</c:v>
                      </c:pt>
                      <c:pt idx="9">
                        <c:v>43.744240649339169</c:v>
                      </c:pt>
                      <c:pt idx="10">
                        <c:v>42.233186150449626</c:v>
                      </c:pt>
                      <c:pt idx="11">
                        <c:v>42.323799492987547</c:v>
                      </c:pt>
                      <c:pt idx="12">
                        <c:v>31.559139784946236</c:v>
                      </c:pt>
                      <c:pt idx="13">
                        <c:v>40.277229676400957</c:v>
                      </c:pt>
                      <c:pt idx="14">
                        <c:v>45.30604266726237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A-7BD9-8344-833B-934027F83D8E}"/>
                  </c:ext>
                </c:extLst>
              </c15:ser>
            </c15:filteredBarSeries>
            <c15:filteredBa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5</c15:sqref>
                        </c15:formulaRef>
                      </c:ext>
                    </c:extLst>
                    <c:strCache>
                      <c:ptCount val="1"/>
                      <c:pt idx="0">
                        <c:v>Carbapenems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5:$X$65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5.093636448336904</c:v>
                      </c:pt>
                      <c:pt idx="1">
                        <c:v>24.452026468155498</c:v>
                      </c:pt>
                      <c:pt idx="2">
                        <c:v>27.795945062132116</c:v>
                      </c:pt>
                      <c:pt idx="3">
                        <c:v>26.612221909321317</c:v>
                      </c:pt>
                      <c:pt idx="4">
                        <c:v>27.078548461185118</c:v>
                      </c:pt>
                      <c:pt idx="5">
                        <c:v>37.335285505124453</c:v>
                      </c:pt>
                      <c:pt idx="6">
                        <c:v>38.504195197222487</c:v>
                      </c:pt>
                      <c:pt idx="7">
                        <c:v>33.056860676958479</c:v>
                      </c:pt>
                      <c:pt idx="8">
                        <c:v>14.248951582157833</c:v>
                      </c:pt>
                      <c:pt idx="9">
                        <c:v>16.943536272863835</c:v>
                      </c:pt>
                      <c:pt idx="10">
                        <c:v>22.21541650961176</c:v>
                      </c:pt>
                      <c:pt idx="11">
                        <c:v>16.971466870930676</c:v>
                      </c:pt>
                      <c:pt idx="12">
                        <c:v>21.654838709677417</c:v>
                      </c:pt>
                      <c:pt idx="13">
                        <c:v>20.126282557221785</c:v>
                      </c:pt>
                      <c:pt idx="14">
                        <c:v>17.614605609350257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B-7BD9-8344-833B-934027F83D8E}"/>
                  </c:ext>
                </c:extLst>
              </c15:ser>
            </c15:filteredBarSeries>
          </c:ext>
        </c:extLst>
      </c:barChart>
      <c:dateAx>
        <c:axId val="253809248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4475536"/>
        <c:crosses val="autoZero"/>
        <c:auto val="1"/>
        <c:lblOffset val="100"/>
        <c:baseTimeUnit val="months"/>
      </c:dateAx>
      <c:valAx>
        <c:axId val="254475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809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peracillin-tazobactam AMU</a:t>
            </a:r>
            <a:r>
              <a:rPr lang="en-US" baseline="0"/>
              <a:t> (HSC + SCMH)</a:t>
            </a:r>
          </a:p>
          <a:p>
            <a:pPr>
              <a:defRPr/>
            </a:pPr>
            <a:r>
              <a:rPr lang="en-US" baseline="0"/>
              <a:t>DDD/1000 PT DAY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OTH SITES COMBINED'!$A$5</c:f>
              <c:strCache>
                <c:ptCount val="1"/>
                <c:pt idx="0">
                  <c:v>piperacillin-tazobacta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'BOTH SITES COMBINED'!$B$4:$X$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'BOTH SITES COMBINED'!$B$5:$X$5</c:f>
              <c:numCache>
                <c:formatCode>0.00</c:formatCode>
                <c:ptCount val="23"/>
                <c:pt idx="0">
                  <c:v>54.220295217686392</c:v>
                </c:pt>
                <c:pt idx="1">
                  <c:v>51.934708436724563</c:v>
                </c:pt>
                <c:pt idx="2">
                  <c:v>57.855941591810044</c:v>
                </c:pt>
                <c:pt idx="3">
                  <c:v>66.266544635314006</c:v>
                </c:pt>
                <c:pt idx="4">
                  <c:v>72.347266881028943</c:v>
                </c:pt>
                <c:pt idx="5">
                  <c:v>64.779857770340939</c:v>
                </c:pt>
                <c:pt idx="6">
                  <c:v>67.787050686799944</c:v>
                </c:pt>
                <c:pt idx="7">
                  <c:v>58.898264454885414</c:v>
                </c:pt>
                <c:pt idx="8">
                  <c:v>39.083349218452149</c:v>
                </c:pt>
                <c:pt idx="9">
                  <c:v>43.455484164152537</c:v>
                </c:pt>
                <c:pt idx="10">
                  <c:v>52.536548920359699</c:v>
                </c:pt>
                <c:pt idx="11">
                  <c:v>51.996703507140118</c:v>
                </c:pt>
                <c:pt idx="12">
                  <c:v>52.509874917709013</c:v>
                </c:pt>
                <c:pt idx="13">
                  <c:v>55.526975983763641</c:v>
                </c:pt>
                <c:pt idx="14">
                  <c:v>48.198129916548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15-2D48-98C2-3F0897D5C9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5713216"/>
        <c:axId val="165713608"/>
      </c:barChart>
      <c:dateAx>
        <c:axId val="165713216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713608"/>
        <c:crosses val="autoZero"/>
        <c:auto val="1"/>
        <c:lblOffset val="100"/>
        <c:baseTimeUnit val="months"/>
      </c:dateAx>
      <c:valAx>
        <c:axId val="165713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713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NTHLY AMU BY CLASS (HSC + SCMH)</a:t>
            </a:r>
          </a:p>
          <a:p>
            <a:pPr>
              <a:defRPr/>
            </a:pPr>
            <a:r>
              <a:rPr lang="en-US"/>
              <a:t>DDD/1000 PT DAY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BOTH SITES COMBINED'!$A$55</c:f>
              <c:strCache>
                <c:ptCount val="1"/>
                <c:pt idx="0">
                  <c:v>Penicilli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BOTH SITES COMBINED'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'BOTH SITES COMBINED'!$B$55:$X$55</c:f>
              <c:numCache>
                <c:formatCode>0.00</c:formatCode>
                <c:ptCount val="23"/>
                <c:pt idx="0">
                  <c:v>134.49452733669631</c:v>
                </c:pt>
                <c:pt idx="1">
                  <c:v>167.56229321753514</c:v>
                </c:pt>
                <c:pt idx="2">
                  <c:v>175.21322459657506</c:v>
                </c:pt>
                <c:pt idx="3">
                  <c:v>179.923886855033</c:v>
                </c:pt>
                <c:pt idx="4">
                  <c:v>153.55611698055429</c:v>
                </c:pt>
                <c:pt idx="5">
                  <c:v>130.61685142578261</c:v>
                </c:pt>
                <c:pt idx="6">
                  <c:v>158.11237939095017</c:v>
                </c:pt>
                <c:pt idx="7">
                  <c:v>157.63735736887529</c:v>
                </c:pt>
                <c:pt idx="8">
                  <c:v>152.00523637056804</c:v>
                </c:pt>
                <c:pt idx="9">
                  <c:v>149.84189399007815</c:v>
                </c:pt>
                <c:pt idx="10">
                  <c:v>128.71995764004811</c:v>
                </c:pt>
                <c:pt idx="11">
                  <c:v>116.21619157046194</c:v>
                </c:pt>
                <c:pt idx="12">
                  <c:v>143.57439104674128</c:v>
                </c:pt>
                <c:pt idx="13">
                  <c:v>128.81032247153001</c:v>
                </c:pt>
                <c:pt idx="14">
                  <c:v>117.13405456005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A7-514F-8AC8-2E3E73D6A74F}"/>
            </c:ext>
          </c:extLst>
        </c:ser>
        <c:ser>
          <c:idx val="1"/>
          <c:order val="1"/>
          <c:tx>
            <c:strRef>
              <c:f>'BOTH SITES COMBINED'!$A$56</c:f>
              <c:strCache>
                <c:ptCount val="1"/>
                <c:pt idx="0">
                  <c:v>cephalosporin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BOTH SITES COMBINED'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'BOTH SITES COMBINED'!$B$56:$X$56</c:f>
              <c:numCache>
                <c:formatCode>0.00</c:formatCode>
                <c:ptCount val="23"/>
                <c:pt idx="0">
                  <c:v>181.251746948663</c:v>
                </c:pt>
                <c:pt idx="1">
                  <c:v>188.53391232423488</c:v>
                </c:pt>
                <c:pt idx="2">
                  <c:v>151.93170139213302</c:v>
                </c:pt>
                <c:pt idx="3">
                  <c:v>190.99750573279161</c:v>
                </c:pt>
                <c:pt idx="4">
                  <c:v>164.13259837697137</c:v>
                </c:pt>
                <c:pt idx="5">
                  <c:v>155.07157963234096</c:v>
                </c:pt>
                <c:pt idx="6">
                  <c:v>170.96634198090467</c:v>
                </c:pt>
                <c:pt idx="7">
                  <c:v>175.88375363569534</c:v>
                </c:pt>
                <c:pt idx="8">
                  <c:v>149.2962892362435</c:v>
                </c:pt>
                <c:pt idx="9">
                  <c:v>164.97304939471593</c:v>
                </c:pt>
                <c:pt idx="10">
                  <c:v>153.83920718683254</c:v>
                </c:pt>
                <c:pt idx="11">
                  <c:v>154.00389378271419</c:v>
                </c:pt>
                <c:pt idx="12">
                  <c:v>172.75345622119818</c:v>
                </c:pt>
                <c:pt idx="13">
                  <c:v>174.72375690607734</c:v>
                </c:pt>
                <c:pt idx="14">
                  <c:v>194.81831043598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A7-514F-8AC8-2E3E73D6A74F}"/>
            </c:ext>
          </c:extLst>
        </c:ser>
        <c:ser>
          <c:idx val="2"/>
          <c:order val="2"/>
          <c:tx>
            <c:strRef>
              <c:f>'BOTH SITES COMBINED'!$A$57</c:f>
              <c:strCache>
                <c:ptCount val="1"/>
                <c:pt idx="0">
                  <c:v>macrolid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BOTH SITES COMBINED'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'BOTH SITES COMBINED'!$B$57:$X$57</c:f>
              <c:numCache>
                <c:formatCode>0.00</c:formatCode>
                <c:ptCount val="23"/>
                <c:pt idx="0">
                  <c:v>27.330041305630608</c:v>
                </c:pt>
                <c:pt idx="1">
                  <c:v>27.355596912048522</c:v>
                </c:pt>
                <c:pt idx="2">
                  <c:v>30.427605967174312</c:v>
                </c:pt>
                <c:pt idx="3">
                  <c:v>33.9184580243437</c:v>
                </c:pt>
                <c:pt idx="4">
                  <c:v>28.4412800489971</c:v>
                </c:pt>
                <c:pt idx="5">
                  <c:v>20.66048478932813</c:v>
                </c:pt>
                <c:pt idx="6">
                  <c:v>22.374385186613953</c:v>
                </c:pt>
                <c:pt idx="7">
                  <c:v>23.596062262281464</c:v>
                </c:pt>
                <c:pt idx="8">
                  <c:v>20.539458635150591</c:v>
                </c:pt>
                <c:pt idx="9">
                  <c:v>19.756413654973343</c:v>
                </c:pt>
                <c:pt idx="10">
                  <c:v>21.15529589144365</c:v>
                </c:pt>
                <c:pt idx="11">
                  <c:v>20.482254564024004</c:v>
                </c:pt>
                <c:pt idx="12">
                  <c:v>20.906298003072198</c:v>
                </c:pt>
                <c:pt idx="13">
                  <c:v>21.112865035516968</c:v>
                </c:pt>
                <c:pt idx="14">
                  <c:v>30.539111657172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3A7-514F-8AC8-2E3E73D6A74F}"/>
            </c:ext>
          </c:extLst>
        </c:ser>
        <c:ser>
          <c:idx val="3"/>
          <c:order val="3"/>
          <c:tx>
            <c:strRef>
              <c:f>'BOTH SITES COMBINED'!$A$58</c:f>
              <c:strCache>
                <c:ptCount val="1"/>
                <c:pt idx="0">
                  <c:v>fluoroquinolon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BOTH SITES COMBINED'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'BOTH SITES COMBINED'!$B$58:$X$58</c:f>
              <c:numCache>
                <c:formatCode>0.00</c:formatCode>
                <c:ptCount val="23"/>
                <c:pt idx="0">
                  <c:v>70.88418894996741</c:v>
                </c:pt>
                <c:pt idx="1">
                  <c:v>54.652605459057071</c:v>
                </c:pt>
                <c:pt idx="2">
                  <c:v>77.655797439970101</c:v>
                </c:pt>
                <c:pt idx="3">
                  <c:v>65.399418004318022</c:v>
                </c:pt>
                <c:pt idx="4">
                  <c:v>57.184198438217742</c:v>
                </c:pt>
                <c:pt idx="5">
                  <c:v>60.448999511957062</c:v>
                </c:pt>
                <c:pt idx="6">
                  <c:v>61.939434853891406</c:v>
                </c:pt>
                <c:pt idx="7">
                  <c:v>52.167034231469948</c:v>
                </c:pt>
                <c:pt idx="8">
                  <c:v>54.212733511246661</c:v>
                </c:pt>
                <c:pt idx="9">
                  <c:v>43.072369002385791</c:v>
                </c:pt>
                <c:pt idx="10">
                  <c:v>59.475122502826991</c:v>
                </c:pt>
                <c:pt idx="11">
                  <c:v>79.1124090386825</c:v>
                </c:pt>
                <c:pt idx="12">
                  <c:v>50.310092165898602</c:v>
                </c:pt>
                <c:pt idx="13">
                  <c:v>44.319968429360699</c:v>
                </c:pt>
                <c:pt idx="14">
                  <c:v>42.711940131799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3A7-514F-8AC8-2E3E73D6A74F}"/>
            </c:ext>
          </c:extLst>
        </c:ser>
        <c:ser>
          <c:idx val="4"/>
          <c:order val="4"/>
          <c:tx>
            <c:strRef>
              <c:f>'BOTH SITES COMBINED'!$A$59</c:f>
              <c:strCache>
                <c:ptCount val="1"/>
                <c:pt idx="0">
                  <c:v>Tetracyclin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BOTH SITES COMBINED'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'BOTH SITES COMBINED'!$B$59:$X$59</c:f>
              <c:numCache>
                <c:formatCode>0.00</c:formatCode>
                <c:ptCount val="23"/>
                <c:pt idx="0">
                  <c:v>19.216435293021522</c:v>
                </c:pt>
                <c:pt idx="1">
                  <c:v>17.266335814722911</c:v>
                </c:pt>
                <c:pt idx="2">
                  <c:v>25.693730729701951</c:v>
                </c:pt>
                <c:pt idx="3">
                  <c:v>28.090678682061395</c:v>
                </c:pt>
                <c:pt idx="4">
                  <c:v>24.25355994487828</c:v>
                </c:pt>
                <c:pt idx="5">
                  <c:v>22.059541239629088</c:v>
                </c:pt>
                <c:pt idx="6">
                  <c:v>21.361751374288751</c:v>
                </c:pt>
                <c:pt idx="7">
                  <c:v>12.609070860101639</c:v>
                </c:pt>
                <c:pt idx="8">
                  <c:v>24.3518871521159</c:v>
                </c:pt>
                <c:pt idx="9">
                  <c:v>17.230714853759832</c:v>
                </c:pt>
                <c:pt idx="10">
                  <c:v>11.826234451564268</c:v>
                </c:pt>
                <c:pt idx="11">
                  <c:v>8.3301417081577913</c:v>
                </c:pt>
                <c:pt idx="12">
                  <c:v>25.161290322580644</c:v>
                </c:pt>
                <c:pt idx="13">
                  <c:v>14.453433307024468</c:v>
                </c:pt>
                <c:pt idx="14">
                  <c:v>17.647715849435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3A7-514F-8AC8-2E3E73D6A74F}"/>
            </c:ext>
          </c:extLst>
        </c:ser>
        <c:ser>
          <c:idx val="5"/>
          <c:order val="5"/>
          <c:tx>
            <c:strRef>
              <c:f>'BOTH SITES COMBINED'!$A$60</c:f>
              <c:strCache>
                <c:ptCount val="1"/>
                <c:pt idx="0">
                  <c:v>Aminoglycoside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BOTH SITES COMBINED'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'BOTH SITES COMBINED'!$B$60:$X$60</c:f>
              <c:numCache>
                <c:formatCode>0.00</c:formatCode>
                <c:ptCount val="23"/>
                <c:pt idx="0">
                  <c:v>4.2361564023727452</c:v>
                </c:pt>
                <c:pt idx="1">
                  <c:v>1.0925006892748828</c:v>
                </c:pt>
                <c:pt idx="2">
                  <c:v>2.6223177302313991</c:v>
                </c:pt>
                <c:pt idx="3">
                  <c:v>1.1577333458493697</c:v>
                </c:pt>
                <c:pt idx="4">
                  <c:v>2.9092022661154502</c:v>
                </c:pt>
                <c:pt idx="5">
                  <c:v>0.16268098259313485</c:v>
                </c:pt>
                <c:pt idx="6">
                  <c:v>1.1894428906676957</c:v>
                </c:pt>
                <c:pt idx="7">
                  <c:v>8.3101607696487374</c:v>
                </c:pt>
                <c:pt idx="8">
                  <c:v>1.239039268013725</c:v>
                </c:pt>
                <c:pt idx="9">
                  <c:v>5.5963005507937913</c:v>
                </c:pt>
                <c:pt idx="10">
                  <c:v>1.0679733634878756</c:v>
                </c:pt>
                <c:pt idx="11">
                  <c:v>2.0745563641006002</c:v>
                </c:pt>
                <c:pt idx="12">
                  <c:v>3.1950844854070661</c:v>
                </c:pt>
                <c:pt idx="13">
                  <c:v>4.932912391475929</c:v>
                </c:pt>
                <c:pt idx="14">
                  <c:v>0.6701664246621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3A7-514F-8AC8-2E3E73D6A74F}"/>
            </c:ext>
          </c:extLst>
        </c:ser>
        <c:ser>
          <c:idx val="6"/>
          <c:order val="6"/>
          <c:tx>
            <c:strRef>
              <c:f>'BOTH SITES COMBINED'!$A$61</c:f>
              <c:strCache>
                <c:ptCount val="1"/>
                <c:pt idx="0">
                  <c:v>Lincomyci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BOTH SITES COMBINED'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'BOTH SITES COMBINED'!$B$61:$X$61</c:f>
              <c:numCache>
                <c:formatCode>0.00</c:formatCode>
                <c:ptCount val="23"/>
                <c:pt idx="0">
                  <c:v>9.0026087766700815</c:v>
                </c:pt>
                <c:pt idx="1">
                  <c:v>8.3531499862145004</c:v>
                </c:pt>
                <c:pt idx="2">
                  <c:v>10.744651032420816</c:v>
                </c:pt>
                <c:pt idx="3">
                  <c:v>6.3127757439219012</c:v>
                </c:pt>
                <c:pt idx="4">
                  <c:v>5.9485530546623817</c:v>
                </c:pt>
                <c:pt idx="5">
                  <c:v>4.8153570847567906</c:v>
                </c:pt>
                <c:pt idx="6">
                  <c:v>6.0155270517889887</c:v>
                </c:pt>
                <c:pt idx="7">
                  <c:v>4.3069006296544892</c:v>
                </c:pt>
                <c:pt idx="8">
                  <c:v>4.8251048417842171</c:v>
                </c:pt>
                <c:pt idx="9">
                  <c:v>5.5963005507937904</c:v>
                </c:pt>
                <c:pt idx="10">
                  <c:v>6.7180236210579221</c:v>
                </c:pt>
                <c:pt idx="11">
                  <c:v>7.5960679177837349</c:v>
                </c:pt>
                <c:pt idx="12">
                  <c:v>4.2549923195084487</c:v>
                </c:pt>
                <c:pt idx="13">
                  <c:v>4.8219218626677192</c:v>
                </c:pt>
                <c:pt idx="14">
                  <c:v>6.6597788450798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3A7-514F-8AC8-2E3E73D6A74F}"/>
            </c:ext>
          </c:extLst>
        </c:ser>
        <c:ser>
          <c:idx val="7"/>
          <c:order val="7"/>
          <c:tx>
            <c:strRef>
              <c:f>'BOTH SITES COMBINED'!$A$62</c:f>
              <c:strCache>
                <c:ptCount val="1"/>
                <c:pt idx="0">
                  <c:v>sulfonamide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BOTH SITES COMBINED'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'BOTH SITES COMBINED'!$B$62:$X$62</c:f>
              <c:numCache>
                <c:formatCode>0.00</c:formatCode>
                <c:ptCount val="23"/>
                <c:pt idx="0">
                  <c:v>13.346687785334943</c:v>
                </c:pt>
                <c:pt idx="1">
                  <c:v>10.571753515301902</c:v>
                </c:pt>
                <c:pt idx="2">
                  <c:v>12.005979631878915</c:v>
                </c:pt>
                <c:pt idx="3">
                  <c:v>13.54078663287337</c:v>
                </c:pt>
                <c:pt idx="4">
                  <c:v>11.414790996784566</c:v>
                </c:pt>
                <c:pt idx="5">
                  <c:v>7.4914592484138591</c:v>
                </c:pt>
                <c:pt idx="6">
                  <c:v>11.572957855145146</c:v>
                </c:pt>
                <c:pt idx="7">
                  <c:v>14.742544826924924</c:v>
                </c:pt>
                <c:pt idx="8">
                  <c:v>10.293556995806329</c:v>
                </c:pt>
                <c:pt idx="9">
                  <c:v>10.934876734116814</c:v>
                </c:pt>
                <c:pt idx="10">
                  <c:v>15.595552205050891</c:v>
                </c:pt>
                <c:pt idx="11">
                  <c:v>13.548448870164687</c:v>
                </c:pt>
                <c:pt idx="12">
                  <c:v>9.8156682027649769</c:v>
                </c:pt>
                <c:pt idx="13">
                  <c:v>8.9285714285714288</c:v>
                </c:pt>
                <c:pt idx="14">
                  <c:v>9.01932313191109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3A7-514F-8AC8-2E3E73D6A74F}"/>
            </c:ext>
          </c:extLst>
        </c:ser>
        <c:ser>
          <c:idx val="8"/>
          <c:order val="8"/>
          <c:tx>
            <c:strRef>
              <c:f>'BOTH SITES COMBINED'!$A$63</c:f>
              <c:strCache>
                <c:ptCount val="1"/>
                <c:pt idx="0">
                  <c:v>glycopeptides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BOTH SITES COMBINED'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'BOTH SITES COMBINED'!$B$63:$X$63</c:f>
              <c:numCache>
                <c:formatCode>0.00</c:formatCode>
                <c:ptCount val="23"/>
                <c:pt idx="0">
                  <c:v>33.349249976707348</c:v>
                </c:pt>
                <c:pt idx="1">
                  <c:v>29.085246071133167</c:v>
                </c:pt>
                <c:pt idx="2">
                  <c:v>30.517144725777822</c:v>
                </c:pt>
                <c:pt idx="3">
                  <c:v>45.157467380080725</c:v>
                </c:pt>
                <c:pt idx="4">
                  <c:v>51.217271474506205</c:v>
                </c:pt>
                <c:pt idx="5">
                  <c:v>46.498291849682779</c:v>
                </c:pt>
                <c:pt idx="6">
                  <c:v>58.383161346320762</c:v>
                </c:pt>
                <c:pt idx="7">
                  <c:v>49.411496787803245</c:v>
                </c:pt>
                <c:pt idx="8">
                  <c:v>33.317051086542122</c:v>
                </c:pt>
                <c:pt idx="9">
                  <c:v>42.623928602986652</c:v>
                </c:pt>
                <c:pt idx="10">
                  <c:v>46.545184696569919</c:v>
                </c:pt>
                <c:pt idx="11">
                  <c:v>42.027719264649555</c:v>
                </c:pt>
                <c:pt idx="12">
                  <c:v>42.21198156682027</c:v>
                </c:pt>
                <c:pt idx="13">
                  <c:v>54.188042620363071</c:v>
                </c:pt>
                <c:pt idx="14">
                  <c:v>37.613090584161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3A7-514F-8AC8-2E3E73D6A74F}"/>
            </c:ext>
          </c:extLst>
        </c:ser>
        <c:ser>
          <c:idx val="9"/>
          <c:order val="9"/>
          <c:tx>
            <c:strRef>
              <c:f>'BOTH SITES COMBINED'!$A$64</c:f>
              <c:strCache>
                <c:ptCount val="1"/>
                <c:pt idx="0">
                  <c:v>other 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BOTH SITES COMBINED'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'BOTH SITES COMBINED'!$B$64:$X$64</c:f>
              <c:numCache>
                <c:formatCode>0.00</c:formatCode>
                <c:ptCount val="23"/>
                <c:pt idx="0">
                  <c:v>46.744464113792347</c:v>
                </c:pt>
                <c:pt idx="1">
                  <c:v>43.31661841742487</c:v>
                </c:pt>
                <c:pt idx="2">
                  <c:v>45.649194929770466</c:v>
                </c:pt>
                <c:pt idx="3">
                  <c:v>43.970399574454781</c:v>
                </c:pt>
                <c:pt idx="4">
                  <c:v>72.869501498348541</c:v>
                </c:pt>
                <c:pt idx="5">
                  <c:v>22.108345534407025</c:v>
                </c:pt>
                <c:pt idx="6">
                  <c:v>52.488185938856219</c:v>
                </c:pt>
                <c:pt idx="7">
                  <c:v>42.120415142756706</c:v>
                </c:pt>
                <c:pt idx="8">
                  <c:v>35.06923642503132</c:v>
                </c:pt>
                <c:pt idx="9">
                  <c:v>43.744240649339169</c:v>
                </c:pt>
                <c:pt idx="10">
                  <c:v>42.233186150449626</c:v>
                </c:pt>
                <c:pt idx="11">
                  <c:v>42.323799492987547</c:v>
                </c:pt>
                <c:pt idx="12">
                  <c:v>31.559139784946236</c:v>
                </c:pt>
                <c:pt idx="13">
                  <c:v>40.277229676400957</c:v>
                </c:pt>
                <c:pt idx="14">
                  <c:v>45.306042667262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3A7-514F-8AC8-2E3E73D6A74F}"/>
            </c:ext>
          </c:extLst>
        </c:ser>
        <c:ser>
          <c:idx val="10"/>
          <c:order val="10"/>
          <c:tx>
            <c:strRef>
              <c:f>'BOTH SITES COMBINED'!$A$65</c:f>
              <c:strCache>
                <c:ptCount val="1"/>
                <c:pt idx="0">
                  <c:v>Carbapenem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BOTH SITES COMBINED'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'BOTH SITES COMBINED'!$B$65:$X$65</c:f>
              <c:numCache>
                <c:formatCode>0.00</c:formatCode>
                <c:ptCount val="23"/>
                <c:pt idx="0">
                  <c:v>15.093636448336904</c:v>
                </c:pt>
                <c:pt idx="1">
                  <c:v>24.452026468155498</c:v>
                </c:pt>
                <c:pt idx="2">
                  <c:v>27.795945062132116</c:v>
                </c:pt>
                <c:pt idx="3">
                  <c:v>26.612221909321317</c:v>
                </c:pt>
                <c:pt idx="4">
                  <c:v>27.078548461185118</c:v>
                </c:pt>
                <c:pt idx="5">
                  <c:v>37.335285505124453</c:v>
                </c:pt>
                <c:pt idx="6">
                  <c:v>38.504195197222487</c:v>
                </c:pt>
                <c:pt idx="7">
                  <c:v>33.056860676958479</c:v>
                </c:pt>
                <c:pt idx="8">
                  <c:v>14.248951582157833</c:v>
                </c:pt>
                <c:pt idx="9">
                  <c:v>16.943536272863835</c:v>
                </c:pt>
                <c:pt idx="10">
                  <c:v>22.21541650961176</c:v>
                </c:pt>
                <c:pt idx="11">
                  <c:v>16.971466870930676</c:v>
                </c:pt>
                <c:pt idx="12">
                  <c:v>21.654838709677417</c:v>
                </c:pt>
                <c:pt idx="13">
                  <c:v>20.126282557221785</c:v>
                </c:pt>
                <c:pt idx="14">
                  <c:v>17.614605609350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3A7-514F-8AC8-2E3E73D6A7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55444504"/>
        <c:axId val="255444896"/>
      </c:barChart>
      <c:dateAx>
        <c:axId val="255444504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444896"/>
        <c:crosses val="autoZero"/>
        <c:auto val="1"/>
        <c:lblOffset val="100"/>
        <c:baseTimeUnit val="months"/>
      </c:dateAx>
      <c:valAx>
        <c:axId val="255444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444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</a:t>
            </a:r>
            <a:r>
              <a:rPr lang="en-US" baseline="0"/>
              <a:t> </a:t>
            </a:r>
            <a:r>
              <a:rPr lang="en-US"/>
              <a:t>Carbapenem</a:t>
            </a:r>
            <a:r>
              <a:rPr lang="en-US" baseline="0"/>
              <a:t> AMU (HSC + SCMH)</a:t>
            </a:r>
          </a:p>
          <a:p>
            <a:pPr>
              <a:defRPr/>
            </a:pPr>
            <a:r>
              <a:rPr lang="en-US" baseline="0"/>
              <a:t>DDD/1000 PT DAY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0"/>
          <c:order val="10"/>
          <c:tx>
            <c:strRef>
              <c:f>'BOTH SITES COMBINED'!$A$65</c:f>
              <c:strCache>
                <c:ptCount val="1"/>
                <c:pt idx="0">
                  <c:v>Carbapenem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'BOTH SITES COMBINED'!$B$54:$X$54</c:f>
              <c:numCache>
                <c:formatCode>mmm\-yy</c:formatCode>
                <c:ptCount val="23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'BOTH SITES COMBINED'!$B$65:$X$65</c:f>
              <c:numCache>
                <c:formatCode>0.00</c:formatCode>
                <c:ptCount val="23"/>
                <c:pt idx="0">
                  <c:v>15.093636448336904</c:v>
                </c:pt>
                <c:pt idx="1">
                  <c:v>24.452026468155498</c:v>
                </c:pt>
                <c:pt idx="2">
                  <c:v>27.795945062132116</c:v>
                </c:pt>
                <c:pt idx="3">
                  <c:v>26.612221909321317</c:v>
                </c:pt>
                <c:pt idx="4">
                  <c:v>27.078548461185118</c:v>
                </c:pt>
                <c:pt idx="5">
                  <c:v>37.335285505124453</c:v>
                </c:pt>
                <c:pt idx="6">
                  <c:v>38.504195197222487</c:v>
                </c:pt>
                <c:pt idx="7">
                  <c:v>33.056860676958479</c:v>
                </c:pt>
                <c:pt idx="8">
                  <c:v>14.248951582157833</c:v>
                </c:pt>
                <c:pt idx="9">
                  <c:v>16.943536272863835</c:v>
                </c:pt>
                <c:pt idx="10">
                  <c:v>22.21541650961176</c:v>
                </c:pt>
                <c:pt idx="11">
                  <c:v>16.971466870930676</c:v>
                </c:pt>
                <c:pt idx="12">
                  <c:v>21.654838709677417</c:v>
                </c:pt>
                <c:pt idx="13">
                  <c:v>20.126282557221785</c:v>
                </c:pt>
                <c:pt idx="14">
                  <c:v>17.614605609350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40-FF4E-906E-0054AFE028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5445288"/>
        <c:axId val="25544607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BOTH SITES COMBINED'!$A$55</c15:sqref>
                        </c15:formulaRef>
                      </c:ext>
                    </c:extLst>
                    <c:strCache>
                      <c:ptCount val="1"/>
                      <c:pt idx="0">
                        <c:v>Penicillins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BOTH SITES COMBINED'!$B$55:$X$55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34.49452733669631</c:v>
                      </c:pt>
                      <c:pt idx="1">
                        <c:v>167.56229321753514</c:v>
                      </c:pt>
                      <c:pt idx="2">
                        <c:v>175.21322459657506</c:v>
                      </c:pt>
                      <c:pt idx="3">
                        <c:v>179.923886855033</c:v>
                      </c:pt>
                      <c:pt idx="4">
                        <c:v>153.55611698055429</c:v>
                      </c:pt>
                      <c:pt idx="5">
                        <c:v>130.61685142578261</c:v>
                      </c:pt>
                      <c:pt idx="6">
                        <c:v>158.11237939095017</c:v>
                      </c:pt>
                      <c:pt idx="7">
                        <c:v>157.63735736887529</c:v>
                      </c:pt>
                      <c:pt idx="8">
                        <c:v>152.00523637056804</c:v>
                      </c:pt>
                      <c:pt idx="9">
                        <c:v>149.84189399007815</c:v>
                      </c:pt>
                      <c:pt idx="10">
                        <c:v>128.71995764004811</c:v>
                      </c:pt>
                      <c:pt idx="11">
                        <c:v>116.21619157046194</c:v>
                      </c:pt>
                      <c:pt idx="12">
                        <c:v>143.57439104674128</c:v>
                      </c:pt>
                      <c:pt idx="13">
                        <c:v>128.81032247153001</c:v>
                      </c:pt>
                      <c:pt idx="14">
                        <c:v>117.1340545600570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9640-FF4E-906E-0054AFE02883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56</c15:sqref>
                        </c15:formulaRef>
                      </c:ext>
                    </c:extLst>
                    <c:strCache>
                      <c:ptCount val="1"/>
                      <c:pt idx="0">
                        <c:v>cephalosporins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6:$X$56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81.251746948663</c:v>
                      </c:pt>
                      <c:pt idx="1">
                        <c:v>188.53391232423488</c:v>
                      </c:pt>
                      <c:pt idx="2">
                        <c:v>151.93170139213302</c:v>
                      </c:pt>
                      <c:pt idx="3">
                        <c:v>190.99750573279161</c:v>
                      </c:pt>
                      <c:pt idx="4">
                        <c:v>164.13259837697137</c:v>
                      </c:pt>
                      <c:pt idx="5">
                        <c:v>155.07157963234096</c:v>
                      </c:pt>
                      <c:pt idx="6">
                        <c:v>170.96634198090467</c:v>
                      </c:pt>
                      <c:pt idx="7">
                        <c:v>175.88375363569534</c:v>
                      </c:pt>
                      <c:pt idx="8">
                        <c:v>149.2962892362435</c:v>
                      </c:pt>
                      <c:pt idx="9">
                        <c:v>164.97304939471593</c:v>
                      </c:pt>
                      <c:pt idx="10">
                        <c:v>153.83920718683254</c:v>
                      </c:pt>
                      <c:pt idx="11">
                        <c:v>154.00389378271419</c:v>
                      </c:pt>
                      <c:pt idx="12">
                        <c:v>172.75345622119818</c:v>
                      </c:pt>
                      <c:pt idx="13">
                        <c:v>174.72375690607734</c:v>
                      </c:pt>
                      <c:pt idx="14">
                        <c:v>194.8183104359805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9640-FF4E-906E-0054AFE02883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57</c15:sqref>
                        </c15:formulaRef>
                      </c:ext>
                    </c:extLst>
                    <c:strCache>
                      <c:ptCount val="1"/>
                      <c:pt idx="0">
                        <c:v>macrolides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7:$X$57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27.330041305630608</c:v>
                      </c:pt>
                      <c:pt idx="1">
                        <c:v>27.355596912048522</c:v>
                      </c:pt>
                      <c:pt idx="2">
                        <c:v>30.427605967174312</c:v>
                      </c:pt>
                      <c:pt idx="3">
                        <c:v>33.9184580243437</c:v>
                      </c:pt>
                      <c:pt idx="4">
                        <c:v>28.4412800489971</c:v>
                      </c:pt>
                      <c:pt idx="5">
                        <c:v>20.66048478932813</c:v>
                      </c:pt>
                      <c:pt idx="6">
                        <c:v>22.374385186613953</c:v>
                      </c:pt>
                      <c:pt idx="7">
                        <c:v>23.596062262281464</c:v>
                      </c:pt>
                      <c:pt idx="8">
                        <c:v>20.539458635150591</c:v>
                      </c:pt>
                      <c:pt idx="9">
                        <c:v>19.756413654973343</c:v>
                      </c:pt>
                      <c:pt idx="10">
                        <c:v>21.15529589144365</c:v>
                      </c:pt>
                      <c:pt idx="11">
                        <c:v>20.482254564024004</c:v>
                      </c:pt>
                      <c:pt idx="12">
                        <c:v>20.906298003072198</c:v>
                      </c:pt>
                      <c:pt idx="13">
                        <c:v>21.112865035516968</c:v>
                      </c:pt>
                      <c:pt idx="14">
                        <c:v>30.539111657172647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4-9640-FF4E-906E-0054AFE02883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58</c15:sqref>
                        </c15:formulaRef>
                      </c:ext>
                    </c:extLst>
                    <c:strCache>
                      <c:ptCount val="1"/>
                      <c:pt idx="0">
                        <c:v>fluoroquinolones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8:$X$58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70.88418894996741</c:v>
                      </c:pt>
                      <c:pt idx="1">
                        <c:v>54.652605459057071</c:v>
                      </c:pt>
                      <c:pt idx="2">
                        <c:v>77.655797439970101</c:v>
                      </c:pt>
                      <c:pt idx="3">
                        <c:v>65.399418004318022</c:v>
                      </c:pt>
                      <c:pt idx="4">
                        <c:v>57.184198438217742</c:v>
                      </c:pt>
                      <c:pt idx="5">
                        <c:v>60.448999511957062</c:v>
                      </c:pt>
                      <c:pt idx="6">
                        <c:v>61.939434853891406</c:v>
                      </c:pt>
                      <c:pt idx="7">
                        <c:v>52.167034231469948</c:v>
                      </c:pt>
                      <c:pt idx="8">
                        <c:v>54.212733511246661</c:v>
                      </c:pt>
                      <c:pt idx="9">
                        <c:v>43.072369002385791</c:v>
                      </c:pt>
                      <c:pt idx="10">
                        <c:v>59.475122502826991</c:v>
                      </c:pt>
                      <c:pt idx="11">
                        <c:v>79.1124090386825</c:v>
                      </c:pt>
                      <c:pt idx="12">
                        <c:v>50.310092165898602</c:v>
                      </c:pt>
                      <c:pt idx="13">
                        <c:v>44.319968429360699</c:v>
                      </c:pt>
                      <c:pt idx="14">
                        <c:v>42.71194013179940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5-9640-FF4E-906E-0054AFE02883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59</c15:sqref>
                        </c15:formulaRef>
                      </c:ext>
                    </c:extLst>
                    <c:strCache>
                      <c:ptCount val="1"/>
                      <c:pt idx="0">
                        <c:v>Tetracyclines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9:$X$59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9.216435293021522</c:v>
                      </c:pt>
                      <c:pt idx="1">
                        <c:v>17.266335814722911</c:v>
                      </c:pt>
                      <c:pt idx="2">
                        <c:v>25.693730729701951</c:v>
                      </c:pt>
                      <c:pt idx="3">
                        <c:v>28.090678682061395</c:v>
                      </c:pt>
                      <c:pt idx="4">
                        <c:v>24.25355994487828</c:v>
                      </c:pt>
                      <c:pt idx="5">
                        <c:v>22.059541239629088</c:v>
                      </c:pt>
                      <c:pt idx="6">
                        <c:v>21.361751374288751</c:v>
                      </c:pt>
                      <c:pt idx="7">
                        <c:v>12.609070860101639</c:v>
                      </c:pt>
                      <c:pt idx="8">
                        <c:v>24.3518871521159</c:v>
                      </c:pt>
                      <c:pt idx="9">
                        <c:v>17.230714853759832</c:v>
                      </c:pt>
                      <c:pt idx="10">
                        <c:v>11.826234451564268</c:v>
                      </c:pt>
                      <c:pt idx="11">
                        <c:v>8.3301417081577913</c:v>
                      </c:pt>
                      <c:pt idx="12">
                        <c:v>25.161290322580644</c:v>
                      </c:pt>
                      <c:pt idx="13">
                        <c:v>14.453433307024468</c:v>
                      </c:pt>
                      <c:pt idx="14">
                        <c:v>17.647715849435947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6-9640-FF4E-906E-0054AFE02883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0</c15:sqref>
                        </c15:formulaRef>
                      </c:ext>
                    </c:extLst>
                    <c:strCache>
                      <c:ptCount val="1"/>
                      <c:pt idx="0">
                        <c:v>Aminoglycosides</c:v>
                      </c:pt>
                    </c:strCache>
                  </c:strRef>
                </c:tx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0:$X$60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4.2361564023727452</c:v>
                      </c:pt>
                      <c:pt idx="1">
                        <c:v>1.0925006892748828</c:v>
                      </c:pt>
                      <c:pt idx="2">
                        <c:v>2.6223177302313991</c:v>
                      </c:pt>
                      <c:pt idx="3">
                        <c:v>1.1577333458493697</c:v>
                      </c:pt>
                      <c:pt idx="4">
                        <c:v>2.9092022661154502</c:v>
                      </c:pt>
                      <c:pt idx="5">
                        <c:v>0.16268098259313485</c:v>
                      </c:pt>
                      <c:pt idx="6">
                        <c:v>1.1894428906676957</c:v>
                      </c:pt>
                      <c:pt idx="7">
                        <c:v>8.3101607696487374</c:v>
                      </c:pt>
                      <c:pt idx="8">
                        <c:v>1.239039268013725</c:v>
                      </c:pt>
                      <c:pt idx="9">
                        <c:v>5.5963005507937913</c:v>
                      </c:pt>
                      <c:pt idx="10">
                        <c:v>1.0679733634878756</c:v>
                      </c:pt>
                      <c:pt idx="11">
                        <c:v>2.0745563641006002</c:v>
                      </c:pt>
                      <c:pt idx="12">
                        <c:v>3.1950844854070661</c:v>
                      </c:pt>
                      <c:pt idx="13">
                        <c:v>4.932912391475929</c:v>
                      </c:pt>
                      <c:pt idx="14">
                        <c:v>0.670166424662124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7-9640-FF4E-906E-0054AFE02883}"/>
                  </c:ext>
                </c:extLst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1</c15:sqref>
                        </c15:formulaRef>
                      </c:ext>
                    </c:extLst>
                    <c:strCache>
                      <c:ptCount val="1"/>
                      <c:pt idx="0">
                        <c:v>Lincomycins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1:$X$61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9.0026087766700815</c:v>
                      </c:pt>
                      <c:pt idx="1">
                        <c:v>8.3531499862145004</c:v>
                      </c:pt>
                      <c:pt idx="2">
                        <c:v>10.744651032420816</c:v>
                      </c:pt>
                      <c:pt idx="3">
                        <c:v>6.3127757439219012</c:v>
                      </c:pt>
                      <c:pt idx="4">
                        <c:v>5.9485530546623817</c:v>
                      </c:pt>
                      <c:pt idx="5">
                        <c:v>4.8153570847567906</c:v>
                      </c:pt>
                      <c:pt idx="6">
                        <c:v>6.0155270517889887</c:v>
                      </c:pt>
                      <c:pt idx="7">
                        <c:v>4.3069006296544892</c:v>
                      </c:pt>
                      <c:pt idx="8">
                        <c:v>4.8251048417842171</c:v>
                      </c:pt>
                      <c:pt idx="9">
                        <c:v>5.5963005507937904</c:v>
                      </c:pt>
                      <c:pt idx="10">
                        <c:v>6.7180236210579221</c:v>
                      </c:pt>
                      <c:pt idx="11">
                        <c:v>7.5960679177837349</c:v>
                      </c:pt>
                      <c:pt idx="12">
                        <c:v>4.2549923195084487</c:v>
                      </c:pt>
                      <c:pt idx="13">
                        <c:v>4.8219218626677192</c:v>
                      </c:pt>
                      <c:pt idx="14">
                        <c:v>6.659778845079861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8-9640-FF4E-906E-0054AFE02883}"/>
                  </c:ext>
                </c:extLst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2</c15:sqref>
                        </c15:formulaRef>
                      </c:ext>
                    </c:extLst>
                    <c:strCache>
                      <c:ptCount val="1"/>
                      <c:pt idx="0">
                        <c:v>sulfonamides</c:v>
                      </c:pt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2:$X$62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13.346687785334943</c:v>
                      </c:pt>
                      <c:pt idx="1">
                        <c:v>10.571753515301902</c:v>
                      </c:pt>
                      <c:pt idx="2">
                        <c:v>12.005979631878915</c:v>
                      </c:pt>
                      <c:pt idx="3">
                        <c:v>13.54078663287337</c:v>
                      </c:pt>
                      <c:pt idx="4">
                        <c:v>11.414790996784566</c:v>
                      </c:pt>
                      <c:pt idx="5">
                        <c:v>7.4914592484138591</c:v>
                      </c:pt>
                      <c:pt idx="6">
                        <c:v>11.572957855145146</c:v>
                      </c:pt>
                      <c:pt idx="7">
                        <c:v>14.742544826924924</c:v>
                      </c:pt>
                      <c:pt idx="8">
                        <c:v>10.293556995806329</c:v>
                      </c:pt>
                      <c:pt idx="9">
                        <c:v>10.934876734116814</c:v>
                      </c:pt>
                      <c:pt idx="10">
                        <c:v>15.595552205050891</c:v>
                      </c:pt>
                      <c:pt idx="11">
                        <c:v>13.548448870164687</c:v>
                      </c:pt>
                      <c:pt idx="12">
                        <c:v>9.8156682027649769</c:v>
                      </c:pt>
                      <c:pt idx="13">
                        <c:v>8.9285714285714288</c:v>
                      </c:pt>
                      <c:pt idx="14">
                        <c:v>9.0193231319110936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9-9640-FF4E-906E-0054AFE02883}"/>
                  </c:ext>
                </c:extLst>
              </c15:ser>
            </c15:filteredBarSeries>
            <c15:filteredBa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3</c15:sqref>
                        </c15:formulaRef>
                      </c:ext>
                    </c:extLst>
                    <c:strCache>
                      <c:ptCount val="1"/>
                      <c:pt idx="0">
                        <c:v>glycopeptides </c:v>
                      </c:pt>
                    </c:strCache>
                  </c:strRef>
                </c:tx>
                <c:spPr>
                  <a:solidFill>
                    <a:schemeClr val="accent3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3:$X$63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33.349249976707348</c:v>
                      </c:pt>
                      <c:pt idx="1">
                        <c:v>29.085246071133167</c:v>
                      </c:pt>
                      <c:pt idx="2">
                        <c:v>30.517144725777822</c:v>
                      </c:pt>
                      <c:pt idx="3">
                        <c:v>45.157467380080725</c:v>
                      </c:pt>
                      <c:pt idx="4">
                        <c:v>51.217271474506205</c:v>
                      </c:pt>
                      <c:pt idx="5">
                        <c:v>46.498291849682779</c:v>
                      </c:pt>
                      <c:pt idx="6">
                        <c:v>58.383161346320762</c:v>
                      </c:pt>
                      <c:pt idx="7">
                        <c:v>49.411496787803245</c:v>
                      </c:pt>
                      <c:pt idx="8">
                        <c:v>33.317051086542122</c:v>
                      </c:pt>
                      <c:pt idx="9">
                        <c:v>42.623928602986652</c:v>
                      </c:pt>
                      <c:pt idx="10">
                        <c:v>46.545184696569919</c:v>
                      </c:pt>
                      <c:pt idx="11">
                        <c:v>42.027719264649555</c:v>
                      </c:pt>
                      <c:pt idx="12">
                        <c:v>42.21198156682027</c:v>
                      </c:pt>
                      <c:pt idx="13">
                        <c:v>54.188042620363071</c:v>
                      </c:pt>
                      <c:pt idx="14">
                        <c:v>37.61309058416173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A-9640-FF4E-906E-0054AFE02883}"/>
                  </c:ext>
                </c:extLst>
              </c15:ser>
            </c15:filteredBarSeries>
            <c15:filteredBar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A$64</c15:sqref>
                        </c15:formulaRef>
                      </c:ext>
                    </c:extLst>
                    <c:strCache>
                      <c:ptCount val="1"/>
                      <c:pt idx="0">
                        <c:v>other 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54:$X$54</c15:sqref>
                        </c15:formulaRef>
                      </c:ext>
                    </c:extLst>
                    <c:numCache>
                      <c:formatCode>mmm\-yy</c:formatCode>
                      <c:ptCount val="23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OTH SITES COMBINED'!$B$64:$X$64</c15:sqref>
                        </c15:formulaRef>
                      </c:ext>
                    </c:extLst>
                    <c:numCache>
                      <c:formatCode>0.00</c:formatCode>
                      <c:ptCount val="23"/>
                      <c:pt idx="0">
                        <c:v>46.744464113792347</c:v>
                      </c:pt>
                      <c:pt idx="1">
                        <c:v>43.31661841742487</c:v>
                      </c:pt>
                      <c:pt idx="2">
                        <c:v>45.649194929770466</c:v>
                      </c:pt>
                      <c:pt idx="3">
                        <c:v>43.970399574454781</c:v>
                      </c:pt>
                      <c:pt idx="4">
                        <c:v>72.869501498348541</c:v>
                      </c:pt>
                      <c:pt idx="5">
                        <c:v>22.108345534407025</c:v>
                      </c:pt>
                      <c:pt idx="6">
                        <c:v>52.488185938856219</c:v>
                      </c:pt>
                      <c:pt idx="7">
                        <c:v>42.120415142756706</c:v>
                      </c:pt>
                      <c:pt idx="8">
                        <c:v>35.06923642503132</c:v>
                      </c:pt>
                      <c:pt idx="9">
                        <c:v>43.744240649339169</c:v>
                      </c:pt>
                      <c:pt idx="10">
                        <c:v>42.233186150449626</c:v>
                      </c:pt>
                      <c:pt idx="11">
                        <c:v>42.323799492987547</c:v>
                      </c:pt>
                      <c:pt idx="12">
                        <c:v>31.559139784946236</c:v>
                      </c:pt>
                      <c:pt idx="13">
                        <c:v>40.277229676400957</c:v>
                      </c:pt>
                      <c:pt idx="14">
                        <c:v>45.30604266726237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B-9640-FF4E-906E-0054AFE02883}"/>
                  </c:ext>
                </c:extLst>
              </c15:ser>
            </c15:filteredBarSeries>
          </c:ext>
        </c:extLst>
      </c:barChart>
      <c:dateAx>
        <c:axId val="255445288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446072"/>
        <c:crosses val="autoZero"/>
        <c:auto val="1"/>
        <c:lblOffset val="100"/>
        <c:baseTimeUnit val="months"/>
      </c:dateAx>
      <c:valAx>
        <c:axId val="255446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445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SC TOTAL AMU (all classes)</a:t>
            </a:r>
          </a:p>
          <a:p>
            <a:pPr>
              <a:defRPr/>
            </a:pPr>
            <a:r>
              <a:rPr lang="en-US"/>
              <a:t>DDD/1000 PT DAY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2"/>
          <c:order val="12"/>
          <c:tx>
            <c:strRef>
              <c:f>hsc!$A$67</c:f>
              <c:strCache>
                <c:ptCount val="1"/>
                <c:pt idx="0">
                  <c:v>TOTAL AMU all classes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hsc!$B$54:$P$54</c:f>
              <c:numCache>
                <c:formatCode>mmm\-yy</c:formatCode>
                <c:ptCount val="15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hsc!$B$67:$P$67</c:f>
              <c:numCache>
                <c:formatCode>0.00</c:formatCode>
                <c:ptCount val="15"/>
                <c:pt idx="0">
                  <c:v>521.89135366881032</c:v>
                </c:pt>
                <c:pt idx="1">
                  <c:v>558.91593807652202</c:v>
                </c:pt>
                <c:pt idx="2">
                  <c:v>565.15185364086472</c:v>
                </c:pt>
                <c:pt idx="3">
                  <c:v>653.03132955064029</c:v>
                </c:pt>
                <c:pt idx="4">
                  <c:v>588.85016646404938</c:v>
                </c:pt>
                <c:pt idx="5">
                  <c:v>497.46356471924037</c:v>
                </c:pt>
                <c:pt idx="6">
                  <c:v>633.89346388819149</c:v>
                </c:pt>
                <c:pt idx="7">
                  <c:v>588.01267938682327</c:v>
                </c:pt>
                <c:pt idx="8">
                  <c:v>538.77597232936023</c:v>
                </c:pt>
                <c:pt idx="9">
                  <c:v>519.38301968032374</c:v>
                </c:pt>
                <c:pt idx="10">
                  <c:v>481.68325424575426</c:v>
                </c:pt>
                <c:pt idx="11">
                  <c:v>469.87671573586954</c:v>
                </c:pt>
                <c:pt idx="12">
                  <c:v>515.53190094856757</c:v>
                </c:pt>
                <c:pt idx="13">
                  <c:v>474.80480690849811</c:v>
                </c:pt>
                <c:pt idx="14">
                  <c:v>492.93686224489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91-7943-B4DD-3192657691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5440976"/>
        <c:axId val="25544764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hsc!$A$55</c15:sqref>
                        </c15:formulaRef>
                      </c:ext>
                    </c:extLst>
                    <c:strCache>
                      <c:ptCount val="1"/>
                      <c:pt idx="0">
                        <c:v>Penicillins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hsc!$B$55:$P$55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137.40939535737223</c:v>
                      </c:pt>
                      <c:pt idx="1">
                        <c:v>189.0559967202303</c:v>
                      </c:pt>
                      <c:pt idx="2">
                        <c:v>170.91347663325686</c:v>
                      </c:pt>
                      <c:pt idx="3">
                        <c:v>180.00030926814784</c:v>
                      </c:pt>
                      <c:pt idx="4">
                        <c:v>142.0888854457184</c:v>
                      </c:pt>
                      <c:pt idx="5">
                        <c:v>133.95620441095514</c:v>
                      </c:pt>
                      <c:pt idx="6">
                        <c:v>158.15020085362789</c:v>
                      </c:pt>
                      <c:pt idx="7">
                        <c:v>182.12298189823875</c:v>
                      </c:pt>
                      <c:pt idx="8">
                        <c:v>165.99117873939332</c:v>
                      </c:pt>
                      <c:pt idx="9">
                        <c:v>136.60392891654166</c:v>
                      </c:pt>
                      <c:pt idx="10">
                        <c:v>125.21235014985015</c:v>
                      </c:pt>
                      <c:pt idx="11">
                        <c:v>119.78007385673817</c:v>
                      </c:pt>
                      <c:pt idx="12">
                        <c:v>159.91378283044949</c:v>
                      </c:pt>
                      <c:pt idx="13">
                        <c:v>120.82968208681473</c:v>
                      </c:pt>
                      <c:pt idx="14">
                        <c:v>130.3379377319109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FE91-7943-B4DD-319265769138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56</c15:sqref>
                        </c15:formulaRef>
                      </c:ext>
                    </c:extLst>
                    <c:strCache>
                      <c:ptCount val="1"/>
                      <c:pt idx="0">
                        <c:v>cephalosporins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6:$P$56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155.20085245518771</c:v>
                      </c:pt>
                      <c:pt idx="1">
                        <c:v>175.19807848274999</c:v>
                      </c:pt>
                      <c:pt idx="2">
                        <c:v>142.12454212454213</c:v>
                      </c:pt>
                      <c:pt idx="3">
                        <c:v>188.3154370165108</c:v>
                      </c:pt>
                      <c:pt idx="4">
                        <c:v>155.30619055564824</c:v>
                      </c:pt>
                      <c:pt idx="5">
                        <c:v>156.7467485549133</c:v>
                      </c:pt>
                      <c:pt idx="6">
                        <c:v>180.697129466901</c:v>
                      </c:pt>
                      <c:pt idx="7">
                        <c:v>178.87414383561642</c:v>
                      </c:pt>
                      <c:pt idx="8">
                        <c:v>174.06230041223947</c:v>
                      </c:pt>
                      <c:pt idx="9">
                        <c:v>166.40101356874285</c:v>
                      </c:pt>
                      <c:pt idx="10">
                        <c:v>137.93706293706296</c:v>
                      </c:pt>
                      <c:pt idx="11">
                        <c:v>136.7224386213409</c:v>
                      </c:pt>
                      <c:pt idx="12">
                        <c:v>170.8514069625181</c:v>
                      </c:pt>
                      <c:pt idx="13">
                        <c:v>149.29564907275321</c:v>
                      </c:pt>
                      <c:pt idx="14">
                        <c:v>169.279288419913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FE91-7943-B4DD-319265769138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57</c15:sqref>
                        </c15:formulaRef>
                      </c:ext>
                    </c:extLst>
                    <c:strCache>
                      <c:ptCount val="1"/>
                      <c:pt idx="0">
                        <c:v>macrolides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7:$P$57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15.983534769661938</c:v>
                      </c:pt>
                      <c:pt idx="1">
                        <c:v>23.285919271320729</c:v>
                      </c:pt>
                      <c:pt idx="2">
                        <c:v>28.007889546351088</c:v>
                      </c:pt>
                      <c:pt idx="3">
                        <c:v>29.904168109918022</c:v>
                      </c:pt>
                      <c:pt idx="4">
                        <c:v>29.31197508204016</c:v>
                      </c:pt>
                      <c:pt idx="5">
                        <c:v>20.803227360308291</c:v>
                      </c:pt>
                      <c:pt idx="6">
                        <c:v>20.357352079671941</c:v>
                      </c:pt>
                      <c:pt idx="7">
                        <c:v>13.170662100456621</c:v>
                      </c:pt>
                      <c:pt idx="8">
                        <c:v>12.526853625965281</c:v>
                      </c:pt>
                      <c:pt idx="9">
                        <c:v>23.908778813143694</c:v>
                      </c:pt>
                      <c:pt idx="10">
                        <c:v>16.346153846153847</c:v>
                      </c:pt>
                      <c:pt idx="11">
                        <c:v>16.510269121813032</c:v>
                      </c:pt>
                      <c:pt idx="12">
                        <c:v>16.182849516182852</c:v>
                      </c:pt>
                      <c:pt idx="13">
                        <c:v>18.782691393247742</c:v>
                      </c:pt>
                      <c:pt idx="14">
                        <c:v>23.62351190476190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4-FE91-7943-B4DD-319265769138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58</c15:sqref>
                        </c15:formulaRef>
                      </c:ext>
                    </c:extLst>
                    <c:strCache>
                      <c:ptCount val="1"/>
                      <c:pt idx="0">
                        <c:v>fluoroquinolones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8:$P$58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55.990541250656861</c:v>
                      </c:pt>
                      <c:pt idx="1">
                        <c:v>51.197828935055213</c:v>
                      </c:pt>
                      <c:pt idx="2">
                        <c:v>56.441251056635679</c:v>
                      </c:pt>
                      <c:pt idx="3">
                        <c:v>57.32594388638725</c:v>
                      </c:pt>
                      <c:pt idx="4">
                        <c:v>51.827131653595856</c:v>
                      </c:pt>
                      <c:pt idx="5">
                        <c:v>51.986994219653177</c:v>
                      </c:pt>
                      <c:pt idx="6">
                        <c:v>59.903339191564157</c:v>
                      </c:pt>
                      <c:pt idx="7">
                        <c:v>47.414383561643838</c:v>
                      </c:pt>
                      <c:pt idx="8">
                        <c:v>50.627068454973006</c:v>
                      </c:pt>
                      <c:pt idx="9">
                        <c:v>36.335616438356169</c:v>
                      </c:pt>
                      <c:pt idx="10">
                        <c:v>52.36888111888112</c:v>
                      </c:pt>
                      <c:pt idx="11">
                        <c:v>63.588881019830048</c:v>
                      </c:pt>
                      <c:pt idx="12">
                        <c:v>39.322655989322655</c:v>
                      </c:pt>
                      <c:pt idx="13">
                        <c:v>49.072753209700437</c:v>
                      </c:pt>
                      <c:pt idx="14">
                        <c:v>40.52353896103895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5-FE91-7943-B4DD-319265769138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59</c15:sqref>
                        </c15:formulaRef>
                      </c:ext>
                    </c:extLst>
                    <c:strCache>
                      <c:ptCount val="1"/>
                      <c:pt idx="0">
                        <c:v>Tetracyclines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9:$P$59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17.209668943772989</c:v>
                      </c:pt>
                      <c:pt idx="1">
                        <c:v>13.475575519371139</c:v>
                      </c:pt>
                      <c:pt idx="2">
                        <c:v>28.402366863905325</c:v>
                      </c:pt>
                      <c:pt idx="3">
                        <c:v>25.675441634915138</c:v>
                      </c:pt>
                      <c:pt idx="4">
                        <c:v>19.606207241782077</c:v>
                      </c:pt>
                      <c:pt idx="5">
                        <c:v>18.334537572254337</c:v>
                      </c:pt>
                      <c:pt idx="6">
                        <c:v>17.574692442882249</c:v>
                      </c:pt>
                      <c:pt idx="7">
                        <c:v>17.636986301369863</c:v>
                      </c:pt>
                      <c:pt idx="8">
                        <c:v>28.653544678627419</c:v>
                      </c:pt>
                      <c:pt idx="9">
                        <c:v>22.151381396109201</c:v>
                      </c:pt>
                      <c:pt idx="10">
                        <c:v>8.1293706293706283</c:v>
                      </c:pt>
                      <c:pt idx="11">
                        <c:v>7.7903682719546747</c:v>
                      </c:pt>
                      <c:pt idx="12">
                        <c:v>25.525525525525524</c:v>
                      </c:pt>
                      <c:pt idx="13">
                        <c:v>16.137660485021399</c:v>
                      </c:pt>
                      <c:pt idx="14">
                        <c:v>13.59577922077921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6-FE91-7943-B4DD-319265769138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60</c15:sqref>
                        </c15:formulaRef>
                      </c:ext>
                    </c:extLst>
                    <c:strCache>
                      <c:ptCount val="1"/>
                      <c:pt idx="0">
                        <c:v>Aminoglycosides</c:v>
                      </c:pt>
                    </c:strCache>
                  </c:strRef>
                </c:tx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60:$P$60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0.46768260641093012</c:v>
                      </c:pt>
                      <c:pt idx="1">
                        <c:v>1.104248549504024</c:v>
                      </c:pt>
                      <c:pt idx="2">
                        <c:v>2.2654268808114959</c:v>
                      </c:pt>
                      <c:pt idx="3">
                        <c:v>0</c:v>
                      </c:pt>
                      <c:pt idx="4">
                        <c:v>5.2828299682963449</c:v>
                      </c:pt>
                      <c:pt idx="5">
                        <c:v>0.30166184971098264</c:v>
                      </c:pt>
                      <c:pt idx="6">
                        <c:v>1.4469830111306385</c:v>
                      </c:pt>
                      <c:pt idx="7">
                        <c:v>6.7522831050228307</c:v>
                      </c:pt>
                      <c:pt idx="8">
                        <c:v>1.5096092434535215</c:v>
                      </c:pt>
                      <c:pt idx="9">
                        <c:v>6.6486839954225925</c:v>
                      </c:pt>
                      <c:pt idx="10">
                        <c:v>1.9807692307692308</c:v>
                      </c:pt>
                      <c:pt idx="11">
                        <c:v>1.7941454202077434</c:v>
                      </c:pt>
                      <c:pt idx="12">
                        <c:v>5.6167278389500623</c:v>
                      </c:pt>
                      <c:pt idx="13">
                        <c:v>5.6461008083689972</c:v>
                      </c:pt>
                      <c:pt idx="14">
                        <c:v>1.217532467532467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7-FE91-7943-B4DD-319265769138}"/>
                  </c:ext>
                </c:extLst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61</c15:sqref>
                        </c15:formulaRef>
                      </c:ext>
                    </c:extLst>
                    <c:strCache>
                      <c:ptCount val="1"/>
                      <c:pt idx="0">
                        <c:v>Lincomycins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61:$P$61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7.6195480819758279</c:v>
                      </c:pt>
                      <c:pt idx="1">
                        <c:v>7.8295589244494348</c:v>
                      </c:pt>
                      <c:pt idx="2">
                        <c:v>8.326289095519865</c:v>
                      </c:pt>
                      <c:pt idx="3">
                        <c:v>13.181695724127316</c:v>
                      </c:pt>
                      <c:pt idx="4">
                        <c:v>2.5724456310139603</c:v>
                      </c:pt>
                      <c:pt idx="5">
                        <c:v>2.2127890173410405</c:v>
                      </c:pt>
                      <c:pt idx="6">
                        <c:v>6.3195664909197404</c:v>
                      </c:pt>
                      <c:pt idx="7">
                        <c:v>1.8692922374429224</c:v>
                      </c:pt>
                      <c:pt idx="8">
                        <c:v>4.296580154444638</c:v>
                      </c:pt>
                      <c:pt idx="9">
                        <c:v>2.3840662634188869</c:v>
                      </c:pt>
                      <c:pt idx="10">
                        <c:v>3.6786130536130539</c:v>
                      </c:pt>
                      <c:pt idx="11">
                        <c:v>6.7280453257790374</c:v>
                      </c:pt>
                      <c:pt idx="12">
                        <c:v>2.9334890446001554</c:v>
                      </c:pt>
                      <c:pt idx="13">
                        <c:v>3.1205420827389445</c:v>
                      </c:pt>
                      <c:pt idx="14">
                        <c:v>6.814799783549781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8-FE91-7943-B4DD-319265769138}"/>
                  </c:ext>
                </c:extLst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62</c15:sqref>
                        </c15:formulaRef>
                      </c:ext>
                    </c:extLst>
                    <c:strCache>
                      <c:ptCount val="1"/>
                      <c:pt idx="0">
                        <c:v>sulfonamides</c:v>
                      </c:pt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62:$P$62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15.895953757225435</c:v>
                      </c:pt>
                      <c:pt idx="1">
                        <c:v>5.6616133258469024</c:v>
                      </c:pt>
                      <c:pt idx="2">
                        <c:v>9.5097210481825876</c:v>
                      </c:pt>
                      <c:pt idx="3">
                        <c:v>15.284031866989956</c:v>
                      </c:pt>
                      <c:pt idx="4">
                        <c:v>12.806607708993825</c:v>
                      </c:pt>
                      <c:pt idx="5">
                        <c:v>7.3609104046242777</c:v>
                      </c:pt>
                      <c:pt idx="6">
                        <c:v>12.653778558875219</c:v>
                      </c:pt>
                      <c:pt idx="7">
                        <c:v>14.169520547945206</c:v>
                      </c:pt>
                      <c:pt idx="8">
                        <c:v>10.494687336700924</c:v>
                      </c:pt>
                      <c:pt idx="9">
                        <c:v>10.58525420957986</c:v>
                      </c:pt>
                      <c:pt idx="10">
                        <c:v>18.662587412587413</c:v>
                      </c:pt>
                      <c:pt idx="11">
                        <c:v>5.7099858356940514</c:v>
                      </c:pt>
                      <c:pt idx="12">
                        <c:v>7.4240907574240911</c:v>
                      </c:pt>
                      <c:pt idx="13">
                        <c:v>6.1519258202567766</c:v>
                      </c:pt>
                      <c:pt idx="14">
                        <c:v>9.486607142857144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9-FE91-7943-B4DD-319265769138}"/>
                  </c:ext>
                </c:extLst>
              </c15:ser>
            </c15:filteredBarSeries>
            <c15:filteredBa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63</c15:sqref>
                        </c15:formulaRef>
                      </c:ext>
                    </c:extLst>
                    <c:strCache>
                      <c:ptCount val="1"/>
                      <c:pt idx="0">
                        <c:v>glycopeptides </c:v>
                      </c:pt>
                    </c:strCache>
                  </c:strRef>
                </c:tx>
                <c:spPr>
                  <a:solidFill>
                    <a:schemeClr val="accent3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63:$P$63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30.620511473112629</c:v>
                      </c:pt>
                      <c:pt idx="1">
                        <c:v>17.616507580011231</c:v>
                      </c:pt>
                      <c:pt idx="2">
                        <c:v>31.973795435333898</c:v>
                      </c:pt>
                      <c:pt idx="3">
                        <c:v>64.773120886733636</c:v>
                      </c:pt>
                      <c:pt idx="4">
                        <c:v>55.0538127815785</c:v>
                      </c:pt>
                      <c:pt idx="5">
                        <c:v>41.363815028901733</c:v>
                      </c:pt>
                      <c:pt idx="6">
                        <c:v>65.235061511423538</c:v>
                      </c:pt>
                      <c:pt idx="7">
                        <c:v>49.604023972602739</c:v>
                      </c:pt>
                      <c:pt idx="8">
                        <c:v>34.238373105730716</c:v>
                      </c:pt>
                      <c:pt idx="9">
                        <c:v>44.124571917808218</c:v>
                      </c:pt>
                      <c:pt idx="10">
                        <c:v>45.41083916083916</c:v>
                      </c:pt>
                      <c:pt idx="11">
                        <c:v>45.558162181303118</c:v>
                      </c:pt>
                      <c:pt idx="12">
                        <c:v>44.148314981648312</c:v>
                      </c:pt>
                      <c:pt idx="13">
                        <c:v>46.462642653352354</c:v>
                      </c:pt>
                      <c:pt idx="14">
                        <c:v>41.91609172077921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A-FE91-7943-B4DD-319265769138}"/>
                  </c:ext>
                </c:extLst>
              </c15:ser>
            </c15:filteredBarSeries>
            <c15:filteredBar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64</c15:sqref>
                        </c15:formulaRef>
                      </c:ext>
                    </c:extLst>
                    <c:strCache>
                      <c:ptCount val="1"/>
                      <c:pt idx="0">
                        <c:v>other 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64:$P$64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65.656565656565675</c:v>
                      </c:pt>
                      <c:pt idx="1">
                        <c:v>49.411067440264524</c:v>
                      </c:pt>
                      <c:pt idx="2">
                        <c:v>49.908988447449985</c:v>
                      </c:pt>
                      <c:pt idx="3">
                        <c:v>47.916522341531</c:v>
                      </c:pt>
                      <c:pt idx="4">
                        <c:v>78.82688533447751</c:v>
                      </c:pt>
                      <c:pt idx="5">
                        <c:v>19.463511560693643</c:v>
                      </c:pt>
                      <c:pt idx="6">
                        <c:v>66.388400702987695</c:v>
                      </c:pt>
                      <c:pt idx="7">
                        <c:v>33.761415525114153</c:v>
                      </c:pt>
                      <c:pt idx="8">
                        <c:v>39.131394066074435</c:v>
                      </c:pt>
                      <c:pt idx="9">
                        <c:v>44.55479265435126</c:v>
                      </c:pt>
                      <c:pt idx="10">
                        <c:v>51.108724608724614</c:v>
                      </c:pt>
                      <c:pt idx="11">
                        <c:v>53.256314919735601</c:v>
                      </c:pt>
                      <c:pt idx="12">
                        <c:v>22.425202980758538</c:v>
                      </c:pt>
                      <c:pt idx="13">
                        <c:v>35.366143604374706</c:v>
                      </c:pt>
                      <c:pt idx="14">
                        <c:v>35.39299242424242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B-FE91-7943-B4DD-319265769138}"/>
                  </c:ext>
                </c:extLst>
              </c15:ser>
            </c15:filteredBarSeries>
            <c15:filteredBa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65</c15:sqref>
                        </c15:formulaRef>
                      </c:ext>
                    </c:extLst>
                    <c:strCache>
                      <c:ptCount val="1"/>
                      <c:pt idx="0">
                        <c:v>Carbapenems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65:$P$65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19.837099316868105</c:v>
                      </c:pt>
                      <c:pt idx="1">
                        <c:v>25.079543327718511</c:v>
                      </c:pt>
                      <c:pt idx="2">
                        <c:v>37.278106508875744</c:v>
                      </c:pt>
                      <c:pt idx="3">
                        <c:v>30.654658815379285</c:v>
                      </c:pt>
                      <c:pt idx="4">
                        <c:v>36.167195060904383</c:v>
                      </c:pt>
                      <c:pt idx="5">
                        <c:v>44.933164739884397</c:v>
                      </c:pt>
                      <c:pt idx="6">
                        <c:v>45.166959578207383</c:v>
                      </c:pt>
                      <c:pt idx="7">
                        <c:v>42.636986301369866</c:v>
                      </c:pt>
                      <c:pt idx="8">
                        <c:v>17.244382511757532</c:v>
                      </c:pt>
                      <c:pt idx="9">
                        <c:v>25.684931506849317</c:v>
                      </c:pt>
                      <c:pt idx="10">
                        <c:v>20.8479020979021</c:v>
                      </c:pt>
                      <c:pt idx="11">
                        <c:v>12.43803116147309</c:v>
                      </c:pt>
                      <c:pt idx="12">
                        <c:v>21.187854521187855</c:v>
                      </c:pt>
                      <c:pt idx="13">
                        <c:v>23.939015691868757</c:v>
                      </c:pt>
                      <c:pt idx="14">
                        <c:v>20.74878246753246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C-FE91-7943-B4DD-319265769138}"/>
                  </c:ext>
                </c:extLst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6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66:$P$66</c15:sqref>
                        </c15:formulaRef>
                      </c:ext>
                    </c:extLst>
                    <c:numCache>
                      <c:formatCode>0.00</c:formatCode>
                      <c:ptCount val="15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D-FE91-7943-B4DD-319265769138}"/>
                  </c:ext>
                </c:extLst>
              </c15:ser>
            </c15:filteredBarSeries>
          </c:ext>
        </c:extLst>
      </c:barChart>
      <c:dateAx>
        <c:axId val="255440976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447640"/>
        <c:crosses val="autoZero"/>
        <c:auto val="1"/>
        <c:lblOffset val="100"/>
        <c:baseTimeUnit val="months"/>
      </c:dateAx>
      <c:valAx>
        <c:axId val="255447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440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SC</a:t>
            </a:r>
            <a:r>
              <a:rPr lang="en-US" baseline="0"/>
              <a:t> F</a:t>
            </a:r>
            <a:r>
              <a:rPr lang="en-US"/>
              <a:t>luoroquinolone AMU</a:t>
            </a:r>
          </a:p>
          <a:p>
            <a:pPr>
              <a:defRPr/>
            </a:pPr>
            <a:r>
              <a:rPr lang="en-US" baseline="0"/>
              <a:t>DDD/1000 PT DAYS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hsc!$A$58</c:f>
              <c:strCache>
                <c:ptCount val="1"/>
                <c:pt idx="0">
                  <c:v>fluoroquinolon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hsc!$B$54:$P$54</c:f>
              <c:numCache>
                <c:formatCode>mmm\-yy</c:formatCode>
                <c:ptCount val="15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hsc!$B$58:$P$58</c:f>
              <c:numCache>
                <c:formatCode>0.00</c:formatCode>
                <c:ptCount val="15"/>
                <c:pt idx="0">
                  <c:v>55.990541250656861</c:v>
                </c:pt>
                <c:pt idx="1">
                  <c:v>51.197828935055213</c:v>
                </c:pt>
                <c:pt idx="2">
                  <c:v>56.441251056635679</c:v>
                </c:pt>
                <c:pt idx="3">
                  <c:v>57.32594388638725</c:v>
                </c:pt>
                <c:pt idx="4">
                  <c:v>51.827131653595856</c:v>
                </c:pt>
                <c:pt idx="5">
                  <c:v>51.986994219653177</c:v>
                </c:pt>
                <c:pt idx="6">
                  <c:v>59.903339191564157</c:v>
                </c:pt>
                <c:pt idx="7">
                  <c:v>47.414383561643838</c:v>
                </c:pt>
                <c:pt idx="8">
                  <c:v>50.627068454973006</c:v>
                </c:pt>
                <c:pt idx="9">
                  <c:v>36.335616438356169</c:v>
                </c:pt>
                <c:pt idx="10">
                  <c:v>52.36888111888112</c:v>
                </c:pt>
                <c:pt idx="11">
                  <c:v>63.588881019830048</c:v>
                </c:pt>
                <c:pt idx="12">
                  <c:v>39.322655989322655</c:v>
                </c:pt>
                <c:pt idx="13">
                  <c:v>49.072753209700437</c:v>
                </c:pt>
                <c:pt idx="14">
                  <c:v>40.523538961038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8A-3A4B-85AF-3771B85F7C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5442936"/>
        <c:axId val="25544685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hsc!$A$55</c15:sqref>
                        </c15:formulaRef>
                      </c:ext>
                    </c:extLst>
                    <c:strCache>
                      <c:ptCount val="1"/>
                      <c:pt idx="0">
                        <c:v>Penicillins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hsc!$B$55:$P$55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137.40939535737223</c:v>
                      </c:pt>
                      <c:pt idx="1">
                        <c:v>189.0559967202303</c:v>
                      </c:pt>
                      <c:pt idx="2">
                        <c:v>170.91347663325686</c:v>
                      </c:pt>
                      <c:pt idx="3">
                        <c:v>180.00030926814784</c:v>
                      </c:pt>
                      <c:pt idx="4">
                        <c:v>142.0888854457184</c:v>
                      </c:pt>
                      <c:pt idx="5">
                        <c:v>133.95620441095514</c:v>
                      </c:pt>
                      <c:pt idx="6">
                        <c:v>158.15020085362789</c:v>
                      </c:pt>
                      <c:pt idx="7">
                        <c:v>182.12298189823875</c:v>
                      </c:pt>
                      <c:pt idx="8">
                        <c:v>165.99117873939332</c:v>
                      </c:pt>
                      <c:pt idx="9">
                        <c:v>136.60392891654166</c:v>
                      </c:pt>
                      <c:pt idx="10">
                        <c:v>125.21235014985015</c:v>
                      </c:pt>
                      <c:pt idx="11">
                        <c:v>119.78007385673817</c:v>
                      </c:pt>
                      <c:pt idx="12">
                        <c:v>159.91378283044949</c:v>
                      </c:pt>
                      <c:pt idx="13">
                        <c:v>120.82968208681473</c:v>
                      </c:pt>
                      <c:pt idx="14">
                        <c:v>130.3379377319109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068A-3A4B-85AF-3771B85F7C13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56</c15:sqref>
                        </c15:formulaRef>
                      </c:ext>
                    </c:extLst>
                    <c:strCache>
                      <c:ptCount val="1"/>
                      <c:pt idx="0">
                        <c:v>cephalosporins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6:$P$56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155.20085245518771</c:v>
                      </c:pt>
                      <c:pt idx="1">
                        <c:v>175.19807848274999</c:v>
                      </c:pt>
                      <c:pt idx="2">
                        <c:v>142.12454212454213</c:v>
                      </c:pt>
                      <c:pt idx="3">
                        <c:v>188.3154370165108</c:v>
                      </c:pt>
                      <c:pt idx="4">
                        <c:v>155.30619055564824</c:v>
                      </c:pt>
                      <c:pt idx="5">
                        <c:v>156.7467485549133</c:v>
                      </c:pt>
                      <c:pt idx="6">
                        <c:v>180.697129466901</c:v>
                      </c:pt>
                      <c:pt idx="7">
                        <c:v>178.87414383561642</c:v>
                      </c:pt>
                      <c:pt idx="8">
                        <c:v>174.06230041223947</c:v>
                      </c:pt>
                      <c:pt idx="9">
                        <c:v>166.40101356874285</c:v>
                      </c:pt>
                      <c:pt idx="10">
                        <c:v>137.93706293706296</c:v>
                      </c:pt>
                      <c:pt idx="11">
                        <c:v>136.7224386213409</c:v>
                      </c:pt>
                      <c:pt idx="12">
                        <c:v>170.8514069625181</c:v>
                      </c:pt>
                      <c:pt idx="13">
                        <c:v>149.29564907275321</c:v>
                      </c:pt>
                      <c:pt idx="14">
                        <c:v>169.279288419913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068A-3A4B-85AF-3771B85F7C13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A$57</c15:sqref>
                        </c15:formulaRef>
                      </c:ext>
                    </c:extLst>
                    <c:strCache>
                      <c:ptCount val="1"/>
                      <c:pt idx="0">
                        <c:v>macrolides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4:$P$54</c15:sqref>
                        </c15:formulaRef>
                      </c:ext>
                    </c:extLst>
                    <c:numCache>
                      <c:formatCode>mmm\-yy</c:formatCode>
                      <c:ptCount val="15"/>
                      <c:pt idx="0">
                        <c:v>43466</c:v>
                      </c:pt>
                      <c:pt idx="1">
                        <c:v>43497</c:v>
                      </c:pt>
                      <c:pt idx="2">
                        <c:v>43525</c:v>
                      </c:pt>
                      <c:pt idx="3">
                        <c:v>43556</c:v>
                      </c:pt>
                      <c:pt idx="4">
                        <c:v>43586</c:v>
                      </c:pt>
                      <c:pt idx="5">
                        <c:v>43617</c:v>
                      </c:pt>
                      <c:pt idx="6">
                        <c:v>43647</c:v>
                      </c:pt>
                      <c:pt idx="7">
                        <c:v>43678</c:v>
                      </c:pt>
                      <c:pt idx="8">
                        <c:v>43709</c:v>
                      </c:pt>
                      <c:pt idx="9">
                        <c:v>43739</c:v>
                      </c:pt>
                      <c:pt idx="10">
                        <c:v>43770</c:v>
                      </c:pt>
                      <c:pt idx="11">
                        <c:v>43800</c:v>
                      </c:pt>
                      <c:pt idx="12">
                        <c:v>43831</c:v>
                      </c:pt>
                      <c:pt idx="13">
                        <c:v>43862</c:v>
                      </c:pt>
                      <c:pt idx="14">
                        <c:v>4389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hsc!$B$57:$P$57</c15:sqref>
                        </c15:formulaRef>
                      </c:ext>
                    </c:extLst>
                    <c:numCache>
                      <c:formatCode>0.00</c:formatCode>
                      <c:ptCount val="15"/>
                      <c:pt idx="0">
                        <c:v>15.983534769661938</c:v>
                      </c:pt>
                      <c:pt idx="1">
                        <c:v>23.285919271320729</c:v>
                      </c:pt>
                      <c:pt idx="2">
                        <c:v>28.007889546351088</c:v>
                      </c:pt>
                      <c:pt idx="3">
                        <c:v>29.904168109918022</c:v>
                      </c:pt>
                      <c:pt idx="4">
                        <c:v>29.31197508204016</c:v>
                      </c:pt>
                      <c:pt idx="5">
                        <c:v>20.803227360308291</c:v>
                      </c:pt>
                      <c:pt idx="6">
                        <c:v>20.357352079671941</c:v>
                      </c:pt>
                      <c:pt idx="7">
                        <c:v>13.170662100456621</c:v>
                      </c:pt>
                      <c:pt idx="8">
                        <c:v>12.526853625965281</c:v>
                      </c:pt>
                      <c:pt idx="9">
                        <c:v>23.908778813143694</c:v>
                      </c:pt>
                      <c:pt idx="10">
                        <c:v>16.346153846153847</c:v>
                      </c:pt>
                      <c:pt idx="11">
                        <c:v>16.510269121813032</c:v>
                      </c:pt>
                      <c:pt idx="12">
                        <c:v>16.182849516182852</c:v>
                      </c:pt>
                      <c:pt idx="13">
                        <c:v>18.782691393247742</c:v>
                      </c:pt>
                      <c:pt idx="14">
                        <c:v>23.62351190476190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4-068A-3A4B-85AF-3771B85F7C13}"/>
                  </c:ext>
                </c:extLst>
              </c15:ser>
            </c15:filteredBarSeries>
          </c:ext>
        </c:extLst>
      </c:barChart>
      <c:dateAx>
        <c:axId val="255442936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446856"/>
        <c:crosses val="autoZero"/>
        <c:auto val="1"/>
        <c:lblOffset val="100"/>
        <c:baseTimeUnit val="months"/>
      </c:dateAx>
      <c:valAx>
        <c:axId val="255446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442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SC</a:t>
            </a:r>
            <a:r>
              <a:rPr lang="en-US" baseline="0"/>
              <a:t> </a:t>
            </a:r>
            <a:r>
              <a:rPr lang="en-US"/>
              <a:t>piperacillin-tazobactam AMU</a:t>
            </a:r>
          </a:p>
          <a:p>
            <a:pPr>
              <a:defRPr/>
            </a:pPr>
            <a:r>
              <a:rPr lang="en-US"/>
              <a:t>DDD/1000</a:t>
            </a:r>
            <a:r>
              <a:rPr lang="en-US" baseline="0"/>
              <a:t> PT DAY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sc!$A$4</c:f>
              <c:strCache>
                <c:ptCount val="1"/>
                <c:pt idx="0">
                  <c:v>piperacillin-tazobacta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hsc!$B$3:$P$3</c:f>
              <c:numCache>
                <c:formatCode>mmm\-yy</c:formatCode>
                <c:ptCount val="15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</c:numCache>
            </c:numRef>
          </c:cat>
          <c:val>
            <c:numRef>
              <c:f>hsc!$B$4:$P$4</c:f>
              <c:numCache>
                <c:formatCode>0.00</c:formatCode>
                <c:ptCount val="15"/>
                <c:pt idx="0">
                  <c:v>57.878537647323782</c:v>
                </c:pt>
                <c:pt idx="1">
                  <c:v>58.233737065853859</c:v>
                </c:pt>
                <c:pt idx="2">
                  <c:v>66.690315179326163</c:v>
                </c:pt>
                <c:pt idx="3">
                  <c:v>72.159990598248299</c:v>
                </c:pt>
                <c:pt idx="4">
                  <c:v>79.418547829610731</c:v>
                </c:pt>
                <c:pt idx="5">
                  <c:v>62.517741019818338</c:v>
                </c:pt>
                <c:pt idx="6">
                  <c:v>63.254770273663063</c:v>
                </c:pt>
                <c:pt idx="7">
                  <c:v>62.923495596868882</c:v>
                </c:pt>
                <c:pt idx="8">
                  <c:v>37.63810436210715</c:v>
                </c:pt>
                <c:pt idx="9">
                  <c:v>50.209454500978474</c:v>
                </c:pt>
                <c:pt idx="10">
                  <c:v>59.776161338661339</c:v>
                </c:pt>
                <c:pt idx="11">
                  <c:v>56.881702751922305</c:v>
                </c:pt>
                <c:pt idx="12">
                  <c:v>62.245280995280993</c:v>
                </c:pt>
                <c:pt idx="13">
                  <c:v>51.068626452007301</c:v>
                </c:pt>
                <c:pt idx="14">
                  <c:v>52.522393900742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70-8946-916F-7C7D531FAF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5443328"/>
        <c:axId val="255443720"/>
      </c:barChart>
      <c:dateAx>
        <c:axId val="255443328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443720"/>
        <c:crosses val="autoZero"/>
        <c:auto val="1"/>
        <c:lblOffset val="100"/>
        <c:baseTimeUnit val="months"/>
      </c:dateAx>
      <c:valAx>
        <c:axId val="255443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443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15</xdr:row>
      <xdr:rowOff>0</xdr:rowOff>
    </xdr:from>
    <xdr:to>
      <xdr:col>16</xdr:col>
      <xdr:colOff>28574</xdr:colOff>
      <xdr:row>15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8</xdr:row>
      <xdr:rowOff>8658</xdr:rowOff>
    </xdr:from>
    <xdr:to>
      <xdr:col>7</xdr:col>
      <xdr:colOff>597477</xdr:colOff>
      <xdr:row>86</xdr:row>
      <xdr:rowOff>86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94830</xdr:colOff>
      <xdr:row>67</xdr:row>
      <xdr:rowOff>174048</xdr:rowOff>
    </xdr:from>
    <xdr:to>
      <xdr:col>19</xdr:col>
      <xdr:colOff>60614</xdr:colOff>
      <xdr:row>8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86</xdr:row>
      <xdr:rowOff>156729</xdr:rowOff>
    </xdr:from>
    <xdr:to>
      <xdr:col>7</xdr:col>
      <xdr:colOff>597477</xdr:colOff>
      <xdr:row>101</xdr:row>
      <xdr:rowOff>4242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12148</xdr:colOff>
      <xdr:row>86</xdr:row>
      <xdr:rowOff>165390</xdr:rowOff>
    </xdr:from>
    <xdr:to>
      <xdr:col>19</xdr:col>
      <xdr:colOff>95250</xdr:colOff>
      <xdr:row>110</xdr:row>
      <xdr:rowOff>17318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01</xdr:row>
      <xdr:rowOff>165389</xdr:rowOff>
    </xdr:from>
    <xdr:to>
      <xdr:col>7</xdr:col>
      <xdr:colOff>606135</xdr:colOff>
      <xdr:row>116</xdr:row>
      <xdr:rowOff>5108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8</xdr:row>
      <xdr:rowOff>33337</xdr:rowOff>
    </xdr:from>
    <xdr:to>
      <xdr:col>8</xdr:col>
      <xdr:colOff>600074</xdr:colOff>
      <xdr:row>82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19061</xdr:colOff>
      <xdr:row>68</xdr:row>
      <xdr:rowOff>14287</xdr:rowOff>
    </xdr:from>
    <xdr:to>
      <xdr:col>16</xdr:col>
      <xdr:colOff>0</xdr:colOff>
      <xdr:row>83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83</xdr:row>
      <xdr:rowOff>176212</xdr:rowOff>
    </xdr:from>
    <xdr:to>
      <xdr:col>9</xdr:col>
      <xdr:colOff>0</xdr:colOff>
      <xdr:row>98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90487</xdr:colOff>
      <xdr:row>83</xdr:row>
      <xdr:rowOff>185736</xdr:rowOff>
    </xdr:from>
    <xdr:to>
      <xdr:col>16</xdr:col>
      <xdr:colOff>0</xdr:colOff>
      <xdr:row>110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3811</xdr:colOff>
      <xdr:row>99</xdr:row>
      <xdr:rowOff>4762</xdr:rowOff>
    </xdr:from>
    <xdr:to>
      <xdr:col>9</xdr:col>
      <xdr:colOff>9524</xdr:colOff>
      <xdr:row>113</xdr:row>
      <xdr:rowOff>809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6</xdr:row>
      <xdr:rowOff>185736</xdr:rowOff>
    </xdr:from>
    <xdr:to>
      <xdr:col>8</xdr:col>
      <xdr:colOff>609599</xdr:colOff>
      <xdr:row>82</xdr:row>
      <xdr:rowOff>1714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4286</xdr:colOff>
      <xdr:row>66</xdr:row>
      <xdr:rowOff>185737</xdr:rowOff>
    </xdr:from>
    <xdr:to>
      <xdr:col>21</xdr:col>
      <xdr:colOff>0</xdr:colOff>
      <xdr:row>82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83</xdr:row>
      <xdr:rowOff>4762</xdr:rowOff>
    </xdr:from>
    <xdr:to>
      <xdr:col>8</xdr:col>
      <xdr:colOff>600075</xdr:colOff>
      <xdr:row>98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4287</xdr:colOff>
      <xdr:row>82</xdr:row>
      <xdr:rowOff>176211</xdr:rowOff>
    </xdr:from>
    <xdr:to>
      <xdr:col>20</xdr:col>
      <xdr:colOff>600075</xdr:colOff>
      <xdr:row>109</xdr:row>
      <xdr:rowOff>95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99</xdr:row>
      <xdr:rowOff>23812</xdr:rowOff>
    </xdr:from>
    <xdr:to>
      <xdr:col>9</xdr:col>
      <xdr:colOff>9525</xdr:colOff>
      <xdr:row>113</xdr:row>
      <xdr:rowOff>1000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Gerry.Mcdonald/Documents/practice%20points%20DOCUMENTS/TAMMY%20COMPLETED%20ANALYSIS/2019/NEW%20Copy%20of%20Feb%20analysis%202019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Gerry.Mcdonald/Documents/practice%20points%20DOCUMENTS/TAMMY%20COMPLETED%20ANALYSIS/2019/Copy%20of%20Aug%202019_analysis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Gerry.Mcdonald/Documents/practice%20points%20DOCUMENTS/TAMMY%20COMPLETED%20ANALYSIS/2020/January%202020%20analysis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Gerry.Mcdonald/Documents/practice%20points%20DOCUMENTS/TAMMY%20COMPLETED%20ANALYSIS/2020/Feb%202020_Analysis%20CORRECTED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Gerry.Mcdonald/Documents/practice%20points%20DOCUMENTS/TAMMY%20COMPLETED%20ANALYSIS/2019/FINAL%20COPY%20NOV%20ANALYSIS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Gerry.Mcdonald/Documents/practice%20points%20DOCUMENTS/TAMMY%20COMPLETED%20ANALYSIS/2019/Copy%20of%20DEC%20Analysis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Gerry.Mcdonald/Documents/practice%20points%20DOCUMENTS/TAMMY%20COMPLETED%20ANALYSIS/2020/Copy%20of%20March%202020%20Analysi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Gerry.Mcdonald/Documents/practice%20points%20DOCUMENTS/TAMMY%20COMPLETED%20ANALYSIS/2019/NEW%20Copy%20of%20Apr%20analysis%202019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Gerry.Mcdonald/Documents/practice%20points%20DOCUMENTS/TAMMY%20COMPLETED%20ANALYSIS/2019/FINAL%20Copy%20of%20OCT%20Analysi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Gerry.Mcdonald/Documents/practice%20points%20DOCUMENTS/TAMMY%20COMPLETED%20ANALYSIS/2019/Copy%20of%20FINAL%20Sept%202019%20abx%20utilization%20analysi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Gerry.Mcdonald/Documents/practice%20points%20DOCUMENTS/TAMMY%20COMPLETED%20ANALYSIS/2019/NEW%20Copy%20of%20Jan%20analysis%202019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Gerry.Mcdonald/Documents/practice%20points%20DOCUMENTS/TAMMY%20COMPLETED%20ANALYSIS/2019/NEW%20Copy%20of%20Mar%20analysis%202019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Gerry.Mcdonald/Documents/practice%20points%20DOCUMENTS/TAMMY%20COMPLETED%20ANALYSIS/2019/Copy%20of%20May%20analysis%202019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Gerry.Mcdonald/Documents/practice%20points%20DOCUMENTS/TAMMY%20COMPLETED%20ANALYSIS/2019/Copy%20of%20June%20analysis%202019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Gerry.Mcdonald/Documents/practice%20points%20DOCUMENTS/TAMMY%20COMPLETED%20ANALYSIS/2019/CONFIRMED%20Copy%20of%20JULY%202019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eds"/>
      <sheetName val="Other ABX"/>
      <sheetName val="scmh other abx"/>
      <sheetName val="HSC OTHER ABX"/>
      <sheetName val="Other ABX Totals"/>
      <sheetName val="FQ"/>
      <sheetName val="FQ Totals"/>
    </sheetNames>
    <sheetDataSet>
      <sheetData sheetId="0"/>
      <sheetData sheetId="1"/>
      <sheetData sheetId="2">
        <row r="60">
          <cell r="E60">
            <v>43.312543312543312</v>
          </cell>
        </row>
        <row r="69">
          <cell r="E69">
            <v>0.46200046200046202</v>
          </cell>
        </row>
        <row r="75">
          <cell r="E75">
            <v>25.872025872025873</v>
          </cell>
        </row>
        <row r="83">
          <cell r="E83">
            <v>20.03927003927004</v>
          </cell>
        </row>
        <row r="92">
          <cell r="E92">
            <v>34.188034188034187</v>
          </cell>
        </row>
        <row r="103">
          <cell r="E103">
            <v>1.183876183876184</v>
          </cell>
        </row>
        <row r="108">
          <cell r="E108">
            <v>7.8155078155078153</v>
          </cell>
        </row>
        <row r="117">
          <cell r="E117">
            <v>42.96604296604297</v>
          </cell>
        </row>
        <row r="126">
          <cell r="E126">
            <v>16.516516516516518</v>
          </cell>
        </row>
        <row r="136">
          <cell r="E136">
            <v>21.945021945021946</v>
          </cell>
        </row>
        <row r="142">
          <cell r="E142">
            <v>1.078001078001078</v>
          </cell>
        </row>
        <row r="148">
          <cell r="E148">
            <v>7.9406329406329412</v>
          </cell>
        </row>
        <row r="156">
          <cell r="E156">
            <v>15.785015785015789</v>
          </cell>
        </row>
        <row r="165">
          <cell r="E165">
            <v>11.723261723261723</v>
          </cell>
        </row>
        <row r="172">
          <cell r="E172">
            <v>4.4275044275044282</v>
          </cell>
        </row>
        <row r="173">
          <cell r="E173">
            <v>0.27720027720027723</v>
          </cell>
        </row>
      </sheetData>
      <sheetData sheetId="3">
        <row r="5">
          <cell r="E5">
            <v>8.047913157402208</v>
          </cell>
        </row>
        <row r="12">
          <cell r="E12">
            <v>4.4918585064570467</v>
          </cell>
        </row>
        <row r="19">
          <cell r="E19">
            <v>13.413188595670348</v>
          </cell>
        </row>
        <row r="25">
          <cell r="E25">
            <v>1.6844469399213924</v>
          </cell>
        </row>
        <row r="33">
          <cell r="E33">
            <v>109.55143801859128</v>
          </cell>
        </row>
        <row r="43">
          <cell r="E43">
            <v>3.3688938798427848</v>
          </cell>
        </row>
        <row r="52">
          <cell r="E52">
            <v>54.089462848586933</v>
          </cell>
        </row>
        <row r="61">
          <cell r="E61">
            <v>2.807411566535654</v>
          </cell>
        </row>
        <row r="70">
          <cell r="E70">
            <v>5.3808721691933368</v>
          </cell>
        </row>
        <row r="77">
          <cell r="E77">
            <v>5.8019839041736851</v>
          </cell>
        </row>
        <row r="85">
          <cell r="E85">
            <v>29.337450870297587</v>
          </cell>
        </row>
        <row r="95">
          <cell r="E95">
            <v>2.0587684821261463</v>
          </cell>
        </row>
        <row r="98">
          <cell r="E98">
            <v>5.770790442323289</v>
          </cell>
        </row>
        <row r="109">
          <cell r="E109">
            <v>70.746771476698484</v>
          </cell>
        </row>
        <row r="113">
          <cell r="E113">
            <v>11.542204753883587</v>
          </cell>
        </row>
        <row r="123">
          <cell r="E123">
            <v>5.6616133258469024</v>
          </cell>
        </row>
        <row r="129">
          <cell r="E129">
            <v>13.475575519371139</v>
          </cell>
        </row>
        <row r="132">
          <cell r="E132">
            <v>9.3580385551188472E-2</v>
          </cell>
        </row>
        <row r="133">
          <cell r="E133">
            <v>2.2927194460041176</v>
          </cell>
        </row>
        <row r="134">
          <cell r="E134">
            <v>0.93580385551188472</v>
          </cell>
        </row>
        <row r="142">
          <cell r="E142">
            <v>23.083161769293159</v>
          </cell>
        </row>
        <row r="150">
          <cell r="E150">
            <v>6.0827250608272507</v>
          </cell>
        </row>
        <row r="157">
          <cell r="E157">
            <v>7.7671720007486433</v>
          </cell>
        </row>
        <row r="160">
          <cell r="E160">
            <v>17.749079792875413</v>
          </cell>
        </row>
        <row r="164">
          <cell r="E164">
            <v>0.44918585064570465</v>
          </cell>
        </row>
        <row r="165">
          <cell r="E165">
            <v>1.104248549504024</v>
          </cell>
        </row>
      </sheetData>
      <sheetData sheetId="4">
        <row r="9">
          <cell r="M9">
            <v>5.1695616211745239E-2</v>
          </cell>
        </row>
        <row r="10">
          <cell r="M10">
            <v>11.269644334160462</v>
          </cell>
        </row>
        <row r="14">
          <cell r="M14">
            <v>1.667183622828784</v>
          </cell>
        </row>
        <row r="15">
          <cell r="M15">
            <v>6.6859663633857167</v>
          </cell>
        </row>
        <row r="16">
          <cell r="M16">
            <v>58.312655086848629</v>
          </cell>
        </row>
        <row r="17">
          <cell r="M17">
            <v>6.3757926661152462</v>
          </cell>
        </row>
        <row r="18">
          <cell r="M18">
            <v>5.1695616211745239E-2</v>
          </cell>
        </row>
        <row r="19">
          <cell r="M19">
            <v>10.520057899090157</v>
          </cell>
        </row>
        <row r="20">
          <cell r="M20">
            <v>17.266335814722911</v>
          </cell>
        </row>
        <row r="24">
          <cell r="M24">
            <v>0.48249241797628895</v>
          </cell>
        </row>
        <row r="25">
          <cell r="M25">
            <v>0.6203473945409429</v>
          </cell>
        </row>
        <row r="26">
          <cell r="M26">
            <v>6.9142886683209257</v>
          </cell>
        </row>
        <row r="27">
          <cell r="M27">
            <v>19.816652881169009</v>
          </cell>
        </row>
        <row r="28">
          <cell r="M28">
            <v>9.5895368072787424</v>
          </cell>
        </row>
        <row r="29">
          <cell r="M29">
            <v>11.786600496277915</v>
          </cell>
        </row>
        <row r="30">
          <cell r="M30">
            <v>0.37220843672456572</v>
          </cell>
        </row>
        <row r="31">
          <cell r="M31">
            <v>0.61000827129859392</v>
          </cell>
        </row>
      </sheetData>
      <sheetData sheetId="5"/>
      <sheetData sheetId="6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zocin"/>
      <sheetName val="Other ABX"/>
      <sheetName val="Other ABX Totals"/>
      <sheetName val="scmh other abx"/>
      <sheetName val="HSC OTHER ABX"/>
      <sheetName val="FQ"/>
      <sheetName val="FQ Totals"/>
      <sheetName val="Carbapenem"/>
      <sheetName val="Vanc PO"/>
      <sheetName val="Vanc IV"/>
      <sheetName val="Sheet1"/>
    </sheetNames>
    <sheetDataSet>
      <sheetData sheetId="0"/>
      <sheetData sheetId="1"/>
      <sheetData sheetId="2">
        <row r="13">
          <cell r="L13">
            <v>1.0307795570045069</v>
          </cell>
        </row>
        <row r="14">
          <cell r="L14">
            <v>3.2761210726499828</v>
          </cell>
        </row>
        <row r="18">
          <cell r="L18">
            <v>1.7122584003397121</v>
          </cell>
        </row>
        <row r="19">
          <cell r="L19">
            <v>11.506376450282865</v>
          </cell>
        </row>
        <row r="22">
          <cell r="L22">
            <v>1.6939943107360889</v>
          </cell>
        </row>
        <row r="23">
          <cell r="L23">
            <v>0.28765941125707167</v>
          </cell>
        </row>
      </sheetData>
      <sheetData sheetId="3">
        <row r="5">
          <cell r="E5">
            <v>3.1597297886249724</v>
          </cell>
        </row>
        <row r="9">
          <cell r="E9">
            <v>3.3776421878404879</v>
          </cell>
        </row>
        <row r="16">
          <cell r="E16">
            <v>29.236580228081646</v>
          </cell>
        </row>
        <row r="22">
          <cell r="E22">
            <v>3.9224231858792762</v>
          </cell>
        </row>
        <row r="30">
          <cell r="E30">
            <v>85.349023026076836</v>
          </cell>
        </row>
        <row r="42">
          <cell r="E42">
            <v>1.5253867945086075</v>
          </cell>
        </row>
        <row r="50">
          <cell r="E50">
            <v>53.061669208977989</v>
          </cell>
        </row>
        <row r="61">
          <cell r="E61">
            <v>17.432991937241226</v>
          </cell>
        </row>
        <row r="71">
          <cell r="E71">
            <v>14.709086947047286</v>
          </cell>
        </row>
        <row r="75">
          <cell r="E75">
            <v>2.6149487905861841</v>
          </cell>
        </row>
        <row r="82">
          <cell r="E82">
            <v>34.566354325561122</v>
          </cell>
        </row>
        <row r="97">
          <cell r="E97">
            <v>6.4284157768577028</v>
          </cell>
        </row>
        <row r="103">
          <cell r="E103">
            <v>0.98060579646981905</v>
          </cell>
        </row>
        <row r="106">
          <cell r="E106">
            <v>32.251035083896269</v>
          </cell>
        </row>
        <row r="113">
          <cell r="E113">
            <v>15.471780344301589</v>
          </cell>
        </row>
        <row r="121">
          <cell r="E121">
            <v>8.2806711701895832</v>
          </cell>
        </row>
        <row r="123">
          <cell r="E123">
            <v>1.0895619960775766</v>
          </cell>
        </row>
        <row r="124">
          <cell r="E124">
            <v>0.21791239921551533</v>
          </cell>
        </row>
        <row r="125">
          <cell r="E125">
            <v>0.54478099803878832</v>
          </cell>
        </row>
        <row r="132">
          <cell r="E132">
            <v>16.615820440183043</v>
          </cell>
        </row>
        <row r="144">
          <cell r="E144">
            <v>22.662889518413596</v>
          </cell>
        </row>
        <row r="152">
          <cell r="E152">
            <v>0.10895619960775767</v>
          </cell>
        </row>
        <row r="159">
          <cell r="E159">
            <v>9.0433645674438861</v>
          </cell>
        </row>
        <row r="162">
          <cell r="E162">
            <v>0.21791239921551533</v>
          </cell>
        </row>
        <row r="163">
          <cell r="E163">
            <v>1.4382218348224012</v>
          </cell>
        </row>
      </sheetData>
      <sheetData sheetId="4">
        <row r="5">
          <cell r="E5">
            <v>3.7671232876712328</v>
          </cell>
        </row>
        <row r="12">
          <cell r="E12">
            <v>11.986301369863014</v>
          </cell>
        </row>
        <row r="16">
          <cell r="E16">
            <v>4.5662100456621006</v>
          </cell>
        </row>
        <row r="21">
          <cell r="E21">
            <v>1.3698630136986301</v>
          </cell>
        </row>
        <row r="30">
          <cell r="E30">
            <v>100.17123287671234</v>
          </cell>
        </row>
        <row r="42">
          <cell r="E42">
            <v>10.702054794520548</v>
          </cell>
        </row>
        <row r="51">
          <cell r="E51">
            <v>40.154109589041099</v>
          </cell>
        </row>
        <row r="57">
          <cell r="E57">
            <v>8.7328767123287676</v>
          </cell>
        </row>
        <row r="65">
          <cell r="E65">
            <v>19.113869863013701</v>
          </cell>
        </row>
        <row r="72">
          <cell r="E72">
            <v>0.51369863013698636</v>
          </cell>
        </row>
        <row r="77">
          <cell r="E77">
            <v>17.273116438356166</v>
          </cell>
        </row>
        <row r="85">
          <cell r="E85">
            <v>0.79908675799086748</v>
          </cell>
        </row>
        <row r="87">
          <cell r="E87">
            <v>1.0702054794520548</v>
          </cell>
        </row>
        <row r="93">
          <cell r="E93">
            <v>83.561643835616437</v>
          </cell>
        </row>
        <row r="95">
          <cell r="E95">
            <v>2.6113013698630136</v>
          </cell>
        </row>
        <row r="103">
          <cell r="E103">
            <v>14.169520547945206</v>
          </cell>
        </row>
        <row r="113">
          <cell r="E113">
            <v>14.04109589041096</v>
          </cell>
        </row>
        <row r="115">
          <cell r="E115">
            <v>0.4708904109589041</v>
          </cell>
        </row>
        <row r="119">
          <cell r="E119">
            <v>6.25</v>
          </cell>
        </row>
        <row r="121">
          <cell r="E121">
            <v>4.3378995433789953</v>
          </cell>
        </row>
        <row r="123">
          <cell r="E123">
            <v>8.5616438356164379E-2</v>
          </cell>
        </row>
        <row r="133">
          <cell r="E133">
            <v>14.840182648401825</v>
          </cell>
        </row>
        <row r="143">
          <cell r="E143">
            <v>10.145547945205479</v>
          </cell>
        </row>
        <row r="153">
          <cell r="E153">
            <v>8.6900684931506849</v>
          </cell>
        </row>
        <row r="154">
          <cell r="E154">
            <v>3.595890410958904</v>
          </cell>
        </row>
        <row r="156">
          <cell r="E156">
            <v>2.4143835616438354</v>
          </cell>
        </row>
      </sheetData>
      <sheetData sheetId="5"/>
      <sheetData sheetId="6"/>
      <sheetData sheetId="7"/>
      <sheetData sheetId="8"/>
      <sheetData sheetId="9"/>
      <sheetData sheetId="10" refreshError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zocin"/>
      <sheetName val="Vanc PO"/>
      <sheetName val="Vanc IV"/>
      <sheetName val="FQ"/>
      <sheetName val="FQ Totals"/>
      <sheetName val="Other ABX"/>
      <sheetName val="hsc other abx"/>
      <sheetName val="scmh other abx"/>
      <sheetName val="Other ABX Totals"/>
      <sheetName val="Carbapenem"/>
    </sheetNames>
    <sheetDataSet>
      <sheetData sheetId="0"/>
      <sheetData sheetId="1"/>
      <sheetData sheetId="2"/>
      <sheetData sheetId="3"/>
      <sheetData sheetId="4"/>
      <sheetData sheetId="5"/>
      <sheetData sheetId="6">
        <row r="7">
          <cell r="E7">
            <v>3.4200867534200867</v>
          </cell>
        </row>
        <row r="13">
          <cell r="E13">
            <v>54.971638304971641</v>
          </cell>
        </row>
        <row r="24">
          <cell r="E24">
            <v>13.346680013346681</v>
          </cell>
        </row>
        <row r="30">
          <cell r="E30">
            <v>2.6693360026693362</v>
          </cell>
        </row>
        <row r="39">
          <cell r="E39">
            <v>92.981870759648544</v>
          </cell>
        </row>
        <row r="48">
          <cell r="E48">
            <v>3.7120453787120455</v>
          </cell>
        </row>
        <row r="58">
          <cell r="E58">
            <v>53.219886553219887</v>
          </cell>
        </row>
        <row r="70">
          <cell r="E70">
            <v>11.011011011011011</v>
          </cell>
        </row>
        <row r="80">
          <cell r="E80">
            <v>9.9265932599265945</v>
          </cell>
        </row>
        <row r="94">
          <cell r="E94">
            <v>18.789622956289623</v>
          </cell>
        </row>
        <row r="104">
          <cell r="E104">
            <v>1.8073629184740294</v>
          </cell>
        </row>
        <row r="108">
          <cell r="E108">
            <v>1.1261261261261262</v>
          </cell>
        </row>
        <row r="110">
          <cell r="E110">
            <v>15.015015015015015</v>
          </cell>
        </row>
        <row r="113">
          <cell r="E113">
            <v>0.5839172505839173</v>
          </cell>
        </row>
        <row r="120">
          <cell r="E120">
            <v>7.4240907574240911</v>
          </cell>
        </row>
        <row r="129">
          <cell r="E129">
            <v>25.191858525191858</v>
          </cell>
        </row>
        <row r="133">
          <cell r="E133">
            <v>0.16683350016683351</v>
          </cell>
        </row>
        <row r="137">
          <cell r="E137">
            <v>4.8381715048381722</v>
          </cell>
        </row>
        <row r="139">
          <cell r="E139">
            <v>1.2512512512512513</v>
          </cell>
        </row>
        <row r="145">
          <cell r="E145">
            <v>12.957401846290736</v>
          </cell>
        </row>
        <row r="153">
          <cell r="E153">
            <v>4.2959626292959632</v>
          </cell>
        </row>
        <row r="161">
          <cell r="E161">
            <v>3.9205872539205875</v>
          </cell>
        </row>
        <row r="162">
          <cell r="E162">
            <v>4.5879212545879211</v>
          </cell>
        </row>
        <row r="163">
          <cell r="E163">
            <v>0.3003003003003003</v>
          </cell>
        </row>
        <row r="164">
          <cell r="E164">
            <v>0.33366700033366703</v>
          </cell>
        </row>
        <row r="166">
          <cell r="E166">
            <v>0.77855633411188974</v>
          </cell>
        </row>
      </sheetData>
      <sheetData sheetId="7">
        <row r="4">
          <cell r="E4">
            <v>8.4362139917695469</v>
          </cell>
        </row>
        <row r="6">
          <cell r="E6">
            <v>0.61728395061728392</v>
          </cell>
        </row>
        <row r="14">
          <cell r="E14">
            <v>15.603566529492456</v>
          </cell>
        </row>
        <row r="22">
          <cell r="E22">
            <v>4.7325102880658436</v>
          </cell>
        </row>
        <row r="30">
          <cell r="E30">
            <v>86.968449931412877</v>
          </cell>
        </row>
        <row r="42">
          <cell r="E42">
            <v>2.0061728395061729</v>
          </cell>
        </row>
        <row r="50">
          <cell r="E50">
            <v>52.263374485596707</v>
          </cell>
        </row>
        <row r="62">
          <cell r="E62">
            <v>21.810699588477366</v>
          </cell>
        </row>
        <row r="71">
          <cell r="E71">
            <v>10.87962962962963</v>
          </cell>
        </row>
        <row r="77">
          <cell r="E77">
            <v>5.7613168724279831</v>
          </cell>
        </row>
        <row r="84">
          <cell r="E84">
            <v>54.96399176954732</v>
          </cell>
        </row>
        <row r="100">
          <cell r="E100">
            <v>3.463648834019204</v>
          </cell>
        </row>
        <row r="105">
          <cell r="E105">
            <v>2.4176954732510287</v>
          </cell>
        </row>
        <row r="108">
          <cell r="E108">
            <v>15.843621399176953</v>
          </cell>
        </row>
        <row r="116">
          <cell r="E116">
            <v>12.757201646090536</v>
          </cell>
        </row>
        <row r="127">
          <cell r="E127">
            <v>24.691358024691358</v>
          </cell>
        </row>
        <row r="132">
          <cell r="E132">
            <v>0.51440329218106995</v>
          </cell>
        </row>
        <row r="133">
          <cell r="E133">
            <v>0.11934156378600821</v>
          </cell>
        </row>
        <row r="134">
          <cell r="E134">
            <v>0.20576131687242796</v>
          </cell>
        </row>
        <row r="139">
          <cell r="E139">
            <v>6.7901234567901234</v>
          </cell>
        </row>
        <row r="149">
          <cell r="E149">
            <v>30.864197530864196</v>
          </cell>
        </row>
        <row r="155">
          <cell r="E155">
            <v>5.144032921810699</v>
          </cell>
        </row>
        <row r="158">
          <cell r="E158">
            <v>2.5884773662551437</v>
          </cell>
        </row>
      </sheetData>
      <sheetData sheetId="8">
        <row r="13">
          <cell r="M13">
            <v>1.7050691244239633</v>
          </cell>
        </row>
        <row r="14">
          <cell r="M14">
            <v>2.5499231950844856</v>
          </cell>
        </row>
        <row r="18">
          <cell r="M18">
            <v>24.976958525345623</v>
          </cell>
        </row>
        <row r="19">
          <cell r="M19">
            <v>0.13824884792626729</v>
          </cell>
        </row>
        <row r="20">
          <cell r="M20">
            <v>0.2304147465437788</v>
          </cell>
        </row>
        <row r="21">
          <cell r="M21">
            <v>2.7649769585253456</v>
          </cell>
        </row>
        <row r="22">
          <cell r="M22">
            <v>0.69124423963133641</v>
          </cell>
        </row>
        <row r="23">
          <cell r="M23">
            <v>20.983102918586788</v>
          </cell>
        </row>
        <row r="24">
          <cell r="M24">
            <v>5.4147465437788016</v>
          </cell>
        </row>
        <row r="25">
          <cell r="M25">
            <v>4.4700460829493087</v>
          </cell>
        </row>
        <row r="26">
          <cell r="M26">
            <v>3.6866359447004609</v>
          </cell>
        </row>
        <row r="27">
          <cell r="M27">
            <v>0.16589861751152074</v>
          </cell>
        </row>
      </sheetData>
      <sheetData sheetId="9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zocin"/>
      <sheetName val="hsc other abx"/>
      <sheetName val="scmh other abx"/>
      <sheetName val="Vanc PO"/>
      <sheetName val="Vanc IV"/>
      <sheetName val="Other ABX"/>
      <sheetName val="Other ABX Totals"/>
      <sheetName val="Carbapenem"/>
      <sheetName val="FQ"/>
      <sheetName val="FQ Totals"/>
    </sheetNames>
    <sheetDataSet>
      <sheetData sheetId="0"/>
      <sheetData sheetId="1">
        <row r="6">
          <cell r="E6">
            <v>6.9543509272467912</v>
          </cell>
        </row>
        <row r="15">
          <cell r="E15">
            <v>22.022111269614836</v>
          </cell>
        </row>
        <row r="24">
          <cell r="E24">
            <v>13.968140751307658</v>
          </cell>
        </row>
        <row r="31">
          <cell r="E31">
            <v>2.8530670470756063</v>
          </cell>
        </row>
        <row r="39">
          <cell r="E39">
            <v>90.941512125534956</v>
          </cell>
        </row>
        <row r="49">
          <cell r="E49">
            <v>4.7253922967189732</v>
          </cell>
        </row>
        <row r="58">
          <cell r="E58">
            <v>39.051355206847362</v>
          </cell>
        </row>
        <row r="70">
          <cell r="E70">
            <v>6.0627674750356642</v>
          </cell>
        </row>
        <row r="72">
          <cell r="E72">
            <v>8.9158345221112698E-2</v>
          </cell>
        </row>
        <row r="77">
          <cell r="E77">
            <v>8.4254636233951494</v>
          </cell>
        </row>
        <row r="84">
          <cell r="E84">
            <v>1.0699001426533523</v>
          </cell>
        </row>
        <row r="90">
          <cell r="E90">
            <v>17.430456490727533</v>
          </cell>
        </row>
        <row r="98">
          <cell r="E98">
            <v>2.0506419400855922</v>
          </cell>
        </row>
        <row r="103">
          <cell r="E103">
            <v>1.0699001426533523</v>
          </cell>
        </row>
        <row r="108">
          <cell r="E108">
            <v>17.742510699001429</v>
          </cell>
        </row>
        <row r="113">
          <cell r="E113">
            <v>1.2482168330955778</v>
          </cell>
        </row>
        <row r="125">
          <cell r="E125">
            <v>6.1519258202567766</v>
          </cell>
        </row>
        <row r="136">
          <cell r="E136">
            <v>14.443651925820257</v>
          </cell>
        </row>
        <row r="140">
          <cell r="E140">
            <v>0.891583452211127</v>
          </cell>
        </row>
        <row r="142">
          <cell r="E142">
            <v>0.41607227769852595</v>
          </cell>
        </row>
        <row r="143">
          <cell r="E143">
            <v>0.98074179743223977</v>
          </cell>
        </row>
        <row r="148">
          <cell r="E148">
            <v>25.737042320494535</v>
          </cell>
        </row>
        <row r="157">
          <cell r="E157">
            <v>3.9675463623395153</v>
          </cell>
        </row>
        <row r="165">
          <cell r="E165">
            <v>4.6808131241084165</v>
          </cell>
        </row>
        <row r="166">
          <cell r="E166">
            <v>4.3099144079885887</v>
          </cell>
        </row>
        <row r="167">
          <cell r="E167">
            <v>5.3495007132667617E-2</v>
          </cell>
        </row>
        <row r="168">
          <cell r="E168">
            <v>1.6940085592011414</v>
          </cell>
        </row>
        <row r="169">
          <cell r="E169">
            <v>5.230028530670471</v>
          </cell>
        </row>
      </sheetData>
      <sheetData sheetId="2">
        <row r="4">
          <cell r="E4">
            <v>9.3860424028268561</v>
          </cell>
        </row>
        <row r="6">
          <cell r="E6">
            <v>2.2084805653710249</v>
          </cell>
        </row>
        <row r="13">
          <cell r="E13">
            <v>15.82744405182568</v>
          </cell>
        </row>
        <row r="20">
          <cell r="E20">
            <v>7.0671378091872796</v>
          </cell>
        </row>
        <row r="29">
          <cell r="E29">
            <v>115.0618374558304</v>
          </cell>
        </row>
        <row r="42">
          <cell r="E42">
            <v>7.3431978798586579</v>
          </cell>
        </row>
        <row r="53">
          <cell r="E53">
            <v>54.549469964664318</v>
          </cell>
        </row>
        <row r="63">
          <cell r="E63">
            <v>15.01766784452297</v>
          </cell>
        </row>
        <row r="65">
          <cell r="E65">
            <v>0.11042402826855124</v>
          </cell>
        </row>
        <row r="68">
          <cell r="E68">
            <v>15.459363957597175</v>
          </cell>
        </row>
        <row r="73">
          <cell r="E73">
            <v>0.44169611307420498</v>
          </cell>
        </row>
        <row r="80">
          <cell r="E80">
            <v>29.869699646643113</v>
          </cell>
        </row>
        <row r="95">
          <cell r="E95">
            <v>6.2941696113074208</v>
          </cell>
        </row>
        <row r="100">
          <cell r="E100">
            <v>0.63493816254416968</v>
          </cell>
        </row>
        <row r="101">
          <cell r="E101">
            <v>33.789752650176681</v>
          </cell>
        </row>
        <row r="113">
          <cell r="E113">
            <v>12.367491166077739</v>
          </cell>
        </row>
        <row r="122">
          <cell r="E122">
            <v>11.704946996466433</v>
          </cell>
        </row>
        <row r="123">
          <cell r="E123">
            <v>0.66254416961130747</v>
          </cell>
        </row>
        <row r="125">
          <cell r="E125">
            <v>4.0488810365135466</v>
          </cell>
        </row>
        <row r="132">
          <cell r="E132">
            <v>8.9995583038869267</v>
          </cell>
        </row>
        <row r="141">
          <cell r="E141">
            <v>30.845111896348648</v>
          </cell>
        </row>
        <row r="155">
          <cell r="E155">
            <v>6.515017667844524</v>
          </cell>
        </row>
        <row r="157">
          <cell r="E157">
            <v>2.3925206124852769</v>
          </cell>
        </row>
        <row r="158">
          <cell r="E158">
            <v>0.66254416961130747</v>
          </cell>
        </row>
      </sheetData>
      <sheetData sheetId="3"/>
      <sheetData sheetId="4"/>
      <sheetData sheetId="5"/>
      <sheetData sheetId="6">
        <row r="14">
          <cell r="M14">
            <v>0.87559194948697716</v>
          </cell>
        </row>
        <row r="15">
          <cell r="M15">
            <v>3.9463299131807421</v>
          </cell>
        </row>
        <row r="19">
          <cell r="M19">
            <v>13.220205209155486</v>
          </cell>
        </row>
        <row r="20">
          <cell r="M20">
            <v>0.49329123914759276</v>
          </cell>
        </row>
        <row r="21">
          <cell r="M21">
            <v>0.29597474348855568</v>
          </cell>
        </row>
        <row r="22">
          <cell r="M22">
            <v>2.0389371218100507</v>
          </cell>
        </row>
        <row r="23">
          <cell r="M23">
            <v>0.54262036306235206</v>
          </cell>
        </row>
        <row r="24">
          <cell r="M24">
            <v>28.018942383583269</v>
          </cell>
        </row>
        <row r="25">
          <cell r="M25">
            <v>6.2154696132596694</v>
          </cell>
        </row>
        <row r="26">
          <cell r="M26">
            <v>5.500197316495659</v>
          </cell>
        </row>
        <row r="27">
          <cell r="M27">
            <v>3.4530386740331496</v>
          </cell>
        </row>
        <row r="28">
          <cell r="M28">
            <v>2.9597474348855565E-2</v>
          </cell>
        </row>
      </sheetData>
      <sheetData sheetId="7"/>
      <sheetData sheetId="8"/>
      <sheetData sheetId="9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zocin"/>
      <sheetName val="Vanc PO"/>
      <sheetName val="Vanc IV"/>
      <sheetName val="Carbapenem"/>
      <sheetName val="scmh other abx"/>
      <sheetName val="HSC OTHER ABX"/>
      <sheetName val="FQ"/>
      <sheetName val="FQ Totals"/>
      <sheetName val="Other ABX"/>
      <sheetName val="Other ABX Totals"/>
    </sheetNames>
    <sheetDataSet>
      <sheetData sheetId="0"/>
      <sheetData sheetId="1"/>
      <sheetData sheetId="2"/>
      <sheetData sheetId="3"/>
      <sheetData sheetId="4">
        <row r="5">
          <cell r="E5">
            <v>10.936222403924774</v>
          </cell>
        </row>
        <row r="8">
          <cell r="E8">
            <v>31.68438266557645</v>
          </cell>
        </row>
        <row r="16">
          <cell r="E16">
            <v>23.507767784137364</v>
          </cell>
        </row>
        <row r="24">
          <cell r="E24">
            <v>3.2706459525756335</v>
          </cell>
        </row>
        <row r="32">
          <cell r="E32">
            <v>78.018533660397921</v>
          </cell>
        </row>
        <row r="43">
          <cell r="E43">
            <v>8.4832379394930495</v>
          </cell>
        </row>
        <row r="51">
          <cell r="E51">
            <v>42.518397383483233</v>
          </cell>
        </row>
        <row r="64">
          <cell r="E64">
            <v>30.968928863450529</v>
          </cell>
        </row>
        <row r="75">
          <cell r="E75">
            <v>12.443785772690106</v>
          </cell>
        </row>
        <row r="88">
          <cell r="E88">
            <v>25.603025347506129</v>
          </cell>
        </row>
        <row r="97">
          <cell r="E97">
            <v>6.439084219133278</v>
          </cell>
        </row>
        <row r="102">
          <cell r="E102">
            <v>3.8327882256745704</v>
          </cell>
        </row>
        <row r="108">
          <cell r="E108">
            <v>18.806214227309891</v>
          </cell>
        </row>
        <row r="110">
          <cell r="E110">
            <v>0.76655764513491409</v>
          </cell>
        </row>
        <row r="118">
          <cell r="E118">
            <v>12.009403107113654</v>
          </cell>
        </row>
        <row r="130">
          <cell r="E130">
            <v>15.944399018806212</v>
          </cell>
        </row>
        <row r="140">
          <cell r="E140">
            <v>9.7097301717089124</v>
          </cell>
        </row>
        <row r="149">
          <cell r="E149">
            <v>15.194875988007629</v>
          </cell>
        </row>
        <row r="159">
          <cell r="E159">
            <v>0.20441537203597709</v>
          </cell>
        </row>
        <row r="163">
          <cell r="E163">
            <v>6.9501226492232213</v>
          </cell>
        </row>
        <row r="166">
          <cell r="E166">
            <v>0.95461978740801301</v>
          </cell>
        </row>
      </sheetData>
      <sheetData sheetId="5">
        <row r="4">
          <cell r="E4">
            <v>3.4965034965034967</v>
          </cell>
        </row>
        <row r="7">
          <cell r="E7">
            <v>6.8181818181818183</v>
          </cell>
        </row>
        <row r="13">
          <cell r="E13">
            <v>10.926573426573427</v>
          </cell>
        </row>
        <row r="19">
          <cell r="E19">
            <v>4.1958041958041958</v>
          </cell>
        </row>
        <row r="29">
          <cell r="E29">
            <v>79.545454545454547</v>
          </cell>
        </row>
        <row r="39">
          <cell r="E39">
            <v>2.6660839160839163</v>
          </cell>
        </row>
        <row r="50">
          <cell r="E50">
            <v>40.734265734265733</v>
          </cell>
        </row>
        <row r="62">
          <cell r="E62">
            <v>6.4685314685314692</v>
          </cell>
        </row>
        <row r="71">
          <cell r="E71">
            <v>8.5227272727272734</v>
          </cell>
        </row>
        <row r="79">
          <cell r="E79">
            <v>1.2237762237762237</v>
          </cell>
        </row>
        <row r="86">
          <cell r="E86">
            <v>10.598776223776225</v>
          </cell>
        </row>
        <row r="99">
          <cell r="E99">
            <v>2.1270396270396272</v>
          </cell>
        </row>
        <row r="103">
          <cell r="E103">
            <v>1.5515734265734267</v>
          </cell>
        </row>
        <row r="109">
          <cell r="E109">
            <v>43.35664335664336</v>
          </cell>
        </row>
        <row r="110">
          <cell r="E110">
            <v>12.81993006993007</v>
          </cell>
        </row>
        <row r="116">
          <cell r="E116">
            <v>18.662587412587413</v>
          </cell>
        </row>
        <row r="125">
          <cell r="E125">
            <v>1.5609390609390608</v>
          </cell>
        </row>
        <row r="130">
          <cell r="E130">
            <v>8.0419580419580416</v>
          </cell>
        </row>
        <row r="135">
          <cell r="E135">
            <v>1.3986013986013988</v>
          </cell>
        </row>
        <row r="136">
          <cell r="E136">
            <v>0.96153846153846156</v>
          </cell>
        </row>
        <row r="142">
          <cell r="E142">
            <v>21.736596736596738</v>
          </cell>
        </row>
        <row r="155">
          <cell r="E155">
            <v>5.3758741258741258</v>
          </cell>
        </row>
        <row r="163">
          <cell r="E163">
            <v>8.6538461538461551</v>
          </cell>
        </row>
        <row r="164">
          <cell r="E164">
            <v>1.166083916083916</v>
          </cell>
        </row>
        <row r="166">
          <cell r="E166">
            <v>8.7412587412587422E-2</v>
          </cell>
        </row>
        <row r="167">
          <cell r="E167">
            <v>0.58216783216783219</v>
          </cell>
        </row>
      </sheetData>
      <sheetData sheetId="6"/>
      <sheetData sheetId="7"/>
      <sheetData sheetId="8"/>
      <sheetData sheetId="9">
        <row r="17">
          <cell r="L17">
            <v>6.9104158813921357</v>
          </cell>
        </row>
        <row r="18">
          <cell r="L18">
            <v>15.595552205050891</v>
          </cell>
        </row>
        <row r="19">
          <cell r="L19">
            <v>0.8413655699746917</v>
          </cell>
        </row>
        <row r="20">
          <cell r="L20">
            <v>11.68488503580852</v>
          </cell>
        </row>
        <row r="21">
          <cell r="L21">
            <v>0.75386355069732391</v>
          </cell>
        </row>
        <row r="22">
          <cell r="L22">
            <v>0.51828119110441018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zocin"/>
      <sheetName val="Vanc PO"/>
      <sheetName val="Vanc IV"/>
      <sheetName val="FQ"/>
      <sheetName val="FQ Totals"/>
      <sheetName val="Carbapenem"/>
      <sheetName val="Other ABX"/>
      <sheetName val="Other ABX Totals"/>
      <sheetName val="Sheet1"/>
      <sheetName val="HSC OTHER ABX"/>
      <sheetName val="scmh other abx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8">
          <cell r="L18">
            <v>8.6173879739563386</v>
          </cell>
        </row>
        <row r="19">
          <cell r="L19">
            <v>13.548448870164687</v>
          </cell>
        </row>
        <row r="20">
          <cell r="L20">
            <v>0.34195984023636261</v>
          </cell>
        </row>
        <row r="23">
          <cell r="L23">
            <v>0.7021575386186647</v>
          </cell>
        </row>
        <row r="24">
          <cell r="L24">
            <v>0.23937188816545382</v>
          </cell>
        </row>
      </sheetData>
      <sheetData sheetId="8"/>
      <sheetData sheetId="9">
        <row r="4">
          <cell r="E4">
            <v>3.629603399433428</v>
          </cell>
        </row>
        <row r="11">
          <cell r="E11">
            <v>18.767705382436262</v>
          </cell>
        </row>
        <row r="21">
          <cell r="E21">
            <v>12.836402266288953</v>
          </cell>
        </row>
        <row r="29">
          <cell r="E29">
            <v>3.5410764872521248</v>
          </cell>
        </row>
        <row r="39">
          <cell r="E39">
            <v>78.31680830972617</v>
          </cell>
        </row>
        <row r="48">
          <cell r="E48">
            <v>5.8427762039660056</v>
          </cell>
        </row>
        <row r="58">
          <cell r="E58">
            <v>34.259915014164307</v>
          </cell>
        </row>
        <row r="68">
          <cell r="E68">
            <v>4.2492917847025495</v>
          </cell>
        </row>
        <row r="70">
          <cell r="E70">
            <v>2.6558073654390935</v>
          </cell>
        </row>
        <row r="77">
          <cell r="E77">
            <v>11.397839943342778</v>
          </cell>
        </row>
        <row r="90">
          <cell r="E90">
            <v>12.615084985835695</v>
          </cell>
        </row>
        <row r="103">
          <cell r="E103">
            <v>5.6657223796034</v>
          </cell>
        </row>
        <row r="108">
          <cell r="E108">
            <v>1.0623229461756374</v>
          </cell>
        </row>
        <row r="113">
          <cell r="E113">
            <v>25.672804532577906</v>
          </cell>
        </row>
        <row r="115">
          <cell r="E115">
            <v>15.934844192634563</v>
          </cell>
        </row>
        <row r="121">
          <cell r="E121">
            <v>5.7099858356940514</v>
          </cell>
        </row>
        <row r="131">
          <cell r="E131">
            <v>7.7903682719546747</v>
          </cell>
        </row>
        <row r="134">
          <cell r="E134">
            <v>0.13279036827195467</v>
          </cell>
        </row>
        <row r="137">
          <cell r="E137">
            <v>1.2983947119924459</v>
          </cell>
        </row>
        <row r="138">
          <cell r="E138">
            <v>0.4426345609065156</v>
          </cell>
        </row>
        <row r="146">
          <cell r="E146">
            <v>22.249763928234184</v>
          </cell>
        </row>
        <row r="151">
          <cell r="E151">
            <v>6.6616501416430598</v>
          </cell>
        </row>
        <row r="159">
          <cell r="E159">
            <v>7.9674220963172813</v>
          </cell>
        </row>
        <row r="166">
          <cell r="E166">
            <v>2.213172804532578</v>
          </cell>
        </row>
        <row r="168">
          <cell r="E168">
            <v>0.49575070821529743</v>
          </cell>
        </row>
      </sheetData>
      <sheetData sheetId="10">
        <row r="5">
          <cell r="E5">
            <v>1.6680567139282734</v>
          </cell>
        </row>
        <row r="12">
          <cell r="E12">
            <v>21.198220739505143</v>
          </cell>
        </row>
        <row r="20">
          <cell r="E20">
            <v>3.5446205170975813</v>
          </cell>
        </row>
        <row r="27">
          <cell r="E27">
            <v>94.106199610786774</v>
          </cell>
        </row>
        <row r="38">
          <cell r="E38">
            <v>2.1893244370308591</v>
          </cell>
        </row>
        <row r="46">
          <cell r="E46">
            <v>43.577981651376142</v>
          </cell>
        </row>
        <row r="56">
          <cell r="E56">
            <v>22.101751459549625</v>
          </cell>
        </row>
        <row r="64">
          <cell r="E64">
            <v>13.735404503753127</v>
          </cell>
        </row>
        <row r="70">
          <cell r="E70">
            <v>0.41701417848206834</v>
          </cell>
        </row>
        <row r="78">
          <cell r="E78">
            <v>41.518974145120929</v>
          </cell>
        </row>
        <row r="98">
          <cell r="E98">
            <v>8.5487906588824014</v>
          </cell>
        </row>
        <row r="104">
          <cell r="E104">
            <v>20.642201834862384</v>
          </cell>
        </row>
        <row r="106">
          <cell r="E106">
            <v>1.7723102585487907</v>
          </cell>
        </row>
        <row r="114">
          <cell r="E114">
            <v>22.779399499582986</v>
          </cell>
        </row>
        <row r="120">
          <cell r="E120">
            <v>0.74437030859049202</v>
          </cell>
        </row>
        <row r="125">
          <cell r="E125">
            <v>8.7572977481234364</v>
          </cell>
        </row>
        <row r="132">
          <cell r="E132">
            <v>7.9232693911592991</v>
          </cell>
        </row>
        <row r="141">
          <cell r="E141">
            <v>19.738671114817901</v>
          </cell>
        </row>
        <row r="150">
          <cell r="E150">
            <v>1.042535446205171</v>
          </cell>
        </row>
        <row r="151">
          <cell r="E151">
            <v>0.17306088407005837</v>
          </cell>
        </row>
        <row r="152">
          <cell r="E152">
            <v>0.41701417848206834</v>
          </cell>
        </row>
        <row r="153">
          <cell r="E153">
            <v>0.31276063386155128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zocin"/>
      <sheetName val="Vanc IV"/>
      <sheetName val="Vanc PO"/>
      <sheetName val="Carbapenem HSC"/>
      <sheetName val="Carbapenem SCM"/>
      <sheetName val="FQ"/>
      <sheetName val="FQ Totals"/>
      <sheetName val="Other ABX"/>
      <sheetName val="Oth ABX HSC"/>
      <sheetName val="OTHER ABX COMBINED"/>
      <sheetName val="Oth ABX SCM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0">
          <cell r="L10">
            <v>7.3305600649350637</v>
          </cell>
        </row>
        <row r="11">
          <cell r="L11">
            <v>8.852475649350648</v>
          </cell>
        </row>
        <row r="12">
          <cell r="L12">
            <v>0.25365259740259738</v>
          </cell>
        </row>
        <row r="13">
          <cell r="L13">
            <v>6.561147186147184</v>
          </cell>
        </row>
        <row r="14">
          <cell r="L14">
            <v>37.134740259740255</v>
          </cell>
        </row>
        <row r="15">
          <cell r="L15">
            <v>2.3843344155844153</v>
          </cell>
        </row>
        <row r="16">
          <cell r="L16">
            <v>9.4866071428571441</v>
          </cell>
        </row>
        <row r="17">
          <cell r="L17">
            <v>13.595779220779219</v>
          </cell>
        </row>
        <row r="18">
          <cell r="L18">
            <v>4.5657467532467528</v>
          </cell>
        </row>
        <row r="19">
          <cell r="L19">
            <v>0.96387987012986998</v>
          </cell>
        </row>
        <row r="20">
          <cell r="L20">
            <v>0.13528138528138528</v>
          </cell>
        </row>
        <row r="21">
          <cell r="L21">
            <v>0.40584415584415579</v>
          </cell>
        </row>
        <row r="22">
          <cell r="L22">
            <v>21.036255411255407</v>
          </cell>
        </row>
        <row r="23">
          <cell r="L23">
            <v>5.8340097402597388</v>
          </cell>
        </row>
        <row r="24">
          <cell r="L24">
            <v>8.1168831168831161</v>
          </cell>
        </row>
        <row r="25">
          <cell r="L25">
            <v>2.029220779220779</v>
          </cell>
        </row>
        <row r="26">
          <cell r="L26">
            <v>0.12175324675324672</v>
          </cell>
        </row>
        <row r="27">
          <cell r="L27">
            <v>1.0822510822510822</v>
          </cell>
        </row>
      </sheetData>
      <sheetData sheetId="9"/>
      <sheetData sheetId="10">
        <row r="9">
          <cell r="L9">
            <v>1.7391304347826089</v>
          </cell>
        </row>
        <row r="10">
          <cell r="L10">
            <v>26.583850931677024</v>
          </cell>
        </row>
        <row r="14">
          <cell r="L14">
            <v>0.46583850931677023</v>
          </cell>
        </row>
        <row r="15">
          <cell r="L15">
            <v>3.3954451345755694</v>
          </cell>
        </row>
        <row r="16">
          <cell r="L16">
            <v>7.950310559006212</v>
          </cell>
        </row>
        <row r="17">
          <cell r="L17">
            <v>8.4472049689441011</v>
          </cell>
        </row>
        <row r="18">
          <cell r="L18">
            <v>19.378881987577643</v>
          </cell>
        </row>
        <row r="19">
          <cell r="L19">
            <v>0.12422360248447206</v>
          </cell>
        </row>
        <row r="20">
          <cell r="L20">
            <v>39.089026915113877</v>
          </cell>
        </row>
        <row r="21">
          <cell r="L21">
            <v>13.012422360248449</v>
          </cell>
        </row>
        <row r="22">
          <cell r="L22">
            <v>5.341614906832298</v>
          </cell>
        </row>
        <row r="23">
          <cell r="L23">
            <v>4.5548654244306421</v>
          </cell>
        </row>
        <row r="24">
          <cell r="L24">
            <v>3.2298136645962736</v>
          </cell>
        </row>
      </sheetData>
      <sheetData sheetId="1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ther ABX"/>
      <sheetName val="Other ABX Totals"/>
      <sheetName val="FQ"/>
      <sheetName val="scmh other abx"/>
      <sheetName val="HSC OTHER ABX"/>
      <sheetName val="FQ Totals"/>
    </sheetNames>
    <sheetDataSet>
      <sheetData sheetId="0"/>
      <sheetData sheetId="1">
        <row r="14">
          <cell r="M14">
            <v>5.8668919553177519</v>
          </cell>
        </row>
        <row r="16">
          <cell r="M16">
            <v>0.44588378860414912</v>
          </cell>
        </row>
        <row r="17">
          <cell r="M17">
            <v>3.9112613035451673</v>
          </cell>
        </row>
        <row r="18">
          <cell r="M18">
            <v>0.25814324603398109</v>
          </cell>
        </row>
        <row r="19">
          <cell r="M19">
            <v>13.282643386839389</v>
          </cell>
        </row>
        <row r="20">
          <cell r="M20">
            <v>26.471416502393694</v>
          </cell>
        </row>
        <row r="22">
          <cell r="M22">
            <v>2.3936919177696425</v>
          </cell>
        </row>
        <row r="23">
          <cell r="M23">
            <v>0.18774054257016806</v>
          </cell>
        </row>
        <row r="24">
          <cell r="M24">
            <v>1.1577333458493697</v>
          </cell>
        </row>
        <row r="29">
          <cell r="M29">
            <v>8.0493757626959557</v>
          </cell>
        </row>
        <row r="32">
          <cell r="M32">
            <v>0.10057529066259002</v>
          </cell>
        </row>
      </sheetData>
      <sheetData sheetId="2"/>
      <sheetData sheetId="3">
        <row r="4">
          <cell r="E4">
            <v>7.4810411969665918</v>
          </cell>
        </row>
        <row r="10">
          <cell r="E10">
            <v>20.086083213773318</v>
          </cell>
        </row>
        <row r="19">
          <cell r="E19">
            <v>33.81840541094487</v>
          </cell>
        </row>
        <row r="28">
          <cell r="E28">
            <v>2.4595203935232632</v>
          </cell>
        </row>
        <row r="37">
          <cell r="E37">
            <v>98.927375828380136</v>
          </cell>
        </row>
        <row r="49">
          <cell r="E49">
            <v>6.251281000204961</v>
          </cell>
        </row>
        <row r="51">
          <cell r="E51">
            <v>0.21960003513600562</v>
          </cell>
        </row>
        <row r="59">
          <cell r="E59">
            <v>48.678007788481253</v>
          </cell>
        </row>
        <row r="72">
          <cell r="E72">
            <v>29.719204755072763</v>
          </cell>
        </row>
        <row r="80">
          <cell r="E80">
            <v>11.913301906128305</v>
          </cell>
        </row>
        <row r="93">
          <cell r="E93">
            <v>25.748104119696663</v>
          </cell>
        </row>
        <row r="105">
          <cell r="E105">
            <v>6.9003211040513781</v>
          </cell>
        </row>
        <row r="109">
          <cell r="E109">
            <v>0.20496003279360528</v>
          </cell>
        </row>
        <row r="114">
          <cell r="E114">
            <v>67.021930723508916</v>
          </cell>
        </row>
        <row r="124">
          <cell r="E124">
            <v>11.477761836441895</v>
          </cell>
        </row>
        <row r="134">
          <cell r="E134">
            <v>30.948964951834395</v>
          </cell>
        </row>
        <row r="137">
          <cell r="E137">
            <v>0.40992006558721056</v>
          </cell>
        </row>
        <row r="138">
          <cell r="E138">
            <v>0.61488009838081581</v>
          </cell>
        </row>
        <row r="140">
          <cell r="E140">
            <v>0.75152012024321935</v>
          </cell>
        </row>
        <row r="141">
          <cell r="E141">
            <v>0.40992006558721056</v>
          </cell>
        </row>
        <row r="147">
          <cell r="E147">
            <v>5.2777208444353354</v>
          </cell>
        </row>
        <row r="158">
          <cell r="E158">
            <v>23.980323836851817</v>
          </cell>
        </row>
        <row r="169">
          <cell r="E169">
            <v>9.6331215412994471</v>
          </cell>
        </row>
        <row r="171">
          <cell r="E171">
            <v>0.4099200655872105</v>
          </cell>
        </row>
      </sheetData>
      <sheetData sheetId="4">
        <row r="5">
          <cell r="E5">
            <v>8.9192933841357807</v>
          </cell>
        </row>
        <row r="12">
          <cell r="E12">
            <v>39.92033252511257</v>
          </cell>
        </row>
        <row r="21">
          <cell r="E21">
            <v>16.308740330215912</v>
          </cell>
        </row>
        <row r="33">
          <cell r="E33">
            <v>7.4471770003463806</v>
          </cell>
        </row>
        <row r="43">
          <cell r="E43">
            <v>81.803486895277686</v>
          </cell>
        </row>
        <row r="53">
          <cell r="E53">
            <v>5.5420852095600965</v>
          </cell>
        </row>
        <row r="63">
          <cell r="E63">
            <v>83.044683062002079</v>
          </cell>
        </row>
        <row r="75">
          <cell r="E75">
            <v>8.3131278143401452</v>
          </cell>
        </row>
        <row r="82">
          <cell r="E82">
            <v>9.6120540353307931</v>
          </cell>
        </row>
        <row r="90">
          <cell r="E90">
            <v>2.2514721163837894</v>
          </cell>
        </row>
        <row r="95">
          <cell r="E95">
            <v>11.560443366816765</v>
          </cell>
        </row>
        <row r="105">
          <cell r="E105">
            <v>11.449794096139785</v>
          </cell>
        </row>
        <row r="111">
          <cell r="E111">
            <v>1.7319016279875303</v>
          </cell>
        </row>
        <row r="116">
          <cell r="E116">
            <v>42.431589885694493</v>
          </cell>
        </row>
        <row r="120">
          <cell r="E120">
            <v>0.82265327329407689</v>
          </cell>
        </row>
        <row r="121">
          <cell r="E121">
            <v>7.2168340838240388</v>
          </cell>
        </row>
        <row r="128">
          <cell r="E128">
            <v>0.47627294769657086</v>
          </cell>
        </row>
        <row r="135">
          <cell r="E135">
            <v>14.807758919293384</v>
          </cell>
        </row>
        <row r="141">
          <cell r="E141">
            <v>22.687911326636648</v>
          </cell>
        </row>
        <row r="144">
          <cell r="E144">
            <v>3.896778662971943</v>
          </cell>
        </row>
        <row r="148">
          <cell r="E148">
            <v>0.17319016279875302</v>
          </cell>
        </row>
        <row r="154">
          <cell r="E154">
            <v>24.766193280221682</v>
          </cell>
        </row>
        <row r="162">
          <cell r="E162">
            <v>9.0491860062348461</v>
          </cell>
        </row>
        <row r="172">
          <cell r="E172">
            <v>6.7111188084516797</v>
          </cell>
        </row>
        <row r="175">
          <cell r="E175">
            <v>4.1860062348458609</v>
          </cell>
        </row>
        <row r="177">
          <cell r="E177">
            <v>2.9875303082784899</v>
          </cell>
        </row>
      </sheetData>
      <sheetData sheetId="5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zocin"/>
      <sheetName val="Carbapenem"/>
      <sheetName val="scmh other abx"/>
      <sheetName val="HSC OTHER ABX"/>
      <sheetName val="Vanc PO"/>
      <sheetName val="Vanc IV"/>
      <sheetName val="OTHER ABX"/>
      <sheetName val="OTHER ABX totals Both Sites"/>
      <sheetName val="FQ"/>
      <sheetName val="FQ totals Both Sites"/>
    </sheetNames>
    <sheetDataSet>
      <sheetData sheetId="0"/>
      <sheetData sheetId="1"/>
      <sheetData sheetId="2">
        <row r="5">
          <cell r="E5">
            <v>4.2307692307692308</v>
          </cell>
        </row>
        <row r="10">
          <cell r="E10">
            <v>32.019230769230766</v>
          </cell>
        </row>
        <row r="19">
          <cell r="E19">
            <v>12.660256410256412</v>
          </cell>
        </row>
        <row r="26">
          <cell r="E26">
            <v>1.5384615384615383</v>
          </cell>
        </row>
        <row r="34">
          <cell r="E34">
            <v>92.115384615384613</v>
          </cell>
        </row>
        <row r="47">
          <cell r="E47">
            <v>8.1730769230769234</v>
          </cell>
        </row>
        <row r="49">
          <cell r="E49">
            <v>0.57692307692307687</v>
          </cell>
        </row>
        <row r="57">
          <cell r="E57">
            <v>33.942307692307693</v>
          </cell>
        </row>
        <row r="64">
          <cell r="E64">
            <v>0.57692307692307687</v>
          </cell>
        </row>
        <row r="70">
          <cell r="E70">
            <v>13.653846153846153</v>
          </cell>
        </row>
        <row r="82">
          <cell r="E82">
            <v>13.485576923076923</v>
          </cell>
        </row>
        <row r="91">
          <cell r="E91">
            <v>17.64423076923077</v>
          </cell>
        </row>
        <row r="110">
          <cell r="E110">
            <v>6.2499999999999982</v>
          </cell>
        </row>
        <row r="118">
          <cell r="E118">
            <v>3.125</v>
          </cell>
        </row>
        <row r="124">
          <cell r="E124">
            <v>71.153846153846146</v>
          </cell>
        </row>
        <row r="133">
          <cell r="E133">
            <v>11.346153846153845</v>
          </cell>
        </row>
        <row r="139">
          <cell r="E139">
            <v>4.1211538461538462</v>
          </cell>
        </row>
        <row r="144">
          <cell r="E144">
            <v>10.961538461538462</v>
          </cell>
        </row>
        <row r="146">
          <cell r="E146">
            <v>0.19230769230769229</v>
          </cell>
        </row>
        <row r="147">
          <cell r="E147">
            <v>3.5903846153846155</v>
          </cell>
        </row>
        <row r="155">
          <cell r="E155">
            <v>8.6057692307692299</v>
          </cell>
        </row>
        <row r="163">
          <cell r="E163">
            <v>19.487179487179485</v>
          </cell>
        </row>
        <row r="169">
          <cell r="E169">
            <v>0.48076923076923073</v>
          </cell>
        </row>
        <row r="174">
          <cell r="E174">
            <v>10.576923076923077</v>
          </cell>
        </row>
        <row r="175">
          <cell r="E175">
            <v>0.76923076923076916</v>
          </cell>
        </row>
      </sheetData>
      <sheetData sheetId="3">
        <row r="8">
          <cell r="E8">
            <v>9.236553866274317</v>
          </cell>
        </row>
        <row r="16">
          <cell r="E16">
            <v>10.462645087461174</v>
          </cell>
        </row>
        <row r="23">
          <cell r="E23">
            <v>12.260912211868563</v>
          </cell>
        </row>
        <row r="29">
          <cell r="E29">
            <v>5.5582802027137488</v>
          </cell>
        </row>
        <row r="38">
          <cell r="E38">
            <v>91.221186856302111</v>
          </cell>
        </row>
        <row r="50">
          <cell r="E50">
            <v>7.9287232303416708</v>
          </cell>
        </row>
        <row r="61">
          <cell r="E61">
            <v>44.30276279221841</v>
          </cell>
        </row>
        <row r="71">
          <cell r="E71">
            <v>10.626123916952755</v>
          </cell>
        </row>
        <row r="81">
          <cell r="E81">
            <v>12.322216772927906</v>
          </cell>
        </row>
        <row r="93">
          <cell r="E93">
            <v>3.4330554193231975</v>
          </cell>
        </row>
        <row r="99">
          <cell r="E99">
            <v>8.4395945725028607</v>
          </cell>
        </row>
        <row r="109">
          <cell r="E109">
            <v>1.8527600675712492</v>
          </cell>
        </row>
        <row r="115">
          <cell r="E115">
            <v>0.53130619584763772</v>
          </cell>
        </row>
        <row r="121">
          <cell r="E121">
            <v>57.667157103155141</v>
          </cell>
        </row>
        <row r="123">
          <cell r="E123">
            <v>0.49043648847474253</v>
          </cell>
        </row>
        <row r="124">
          <cell r="E124">
            <v>2.4521824423737124</v>
          </cell>
        </row>
        <row r="130">
          <cell r="E130">
            <v>10.58525420957986</v>
          </cell>
        </row>
        <row r="139">
          <cell r="E139">
            <v>2.0434853686447605</v>
          </cell>
        </row>
        <row r="145">
          <cell r="E145">
            <v>18.963544221023376</v>
          </cell>
        </row>
        <row r="150">
          <cell r="E150">
            <v>2.6565309792381888</v>
          </cell>
        </row>
        <row r="151">
          <cell r="E151">
            <v>0.10953081575935918</v>
          </cell>
        </row>
        <row r="158">
          <cell r="E158">
            <v>25.611683287014333</v>
          </cell>
        </row>
        <row r="169">
          <cell r="E169">
            <v>8.5622036946215463</v>
          </cell>
        </row>
        <row r="175">
          <cell r="E175">
            <v>5.8852378616969103</v>
          </cell>
        </row>
        <row r="177">
          <cell r="E177">
            <v>9.8087297694948505E-2</v>
          </cell>
        </row>
        <row r="181">
          <cell r="E181">
            <v>3.1878371750858263</v>
          </cell>
        </row>
        <row r="182">
          <cell r="E182">
            <v>6.5391531796632334</v>
          </cell>
        </row>
      </sheetData>
      <sheetData sheetId="4"/>
      <sheetData sheetId="5"/>
      <sheetData sheetId="6"/>
      <sheetData sheetId="7">
        <row r="8">
          <cell r="L8">
            <v>0.26508792082707433</v>
          </cell>
        </row>
        <row r="19">
          <cell r="L19">
            <v>1.3254396041353713</v>
          </cell>
        </row>
        <row r="20">
          <cell r="L20">
            <v>10.934876734116814</v>
          </cell>
        </row>
        <row r="21">
          <cell r="L21">
            <v>2.998018152210959</v>
          </cell>
        </row>
        <row r="22">
          <cell r="L22">
            <v>15.286736767694618</v>
          </cell>
        </row>
        <row r="25">
          <cell r="L25">
            <v>1.7083443786633681</v>
          </cell>
        </row>
      </sheetData>
      <sheetData sheetId="8"/>
      <sheetData sheetId="9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bapenem"/>
      <sheetName val="other abx scmh"/>
      <sheetName val="HSC OTHER ABX"/>
      <sheetName val="Carbapenem Totals"/>
      <sheetName val="Other ABX"/>
      <sheetName val="Other ABX Totals"/>
      <sheetName val="FQ"/>
      <sheetName val="FQ Totals"/>
      <sheetName val="Vanc PO"/>
      <sheetName val="Vanc IV"/>
      <sheetName val="Tazocin"/>
    </sheetNames>
    <sheetDataSet>
      <sheetData sheetId="0"/>
      <sheetData sheetId="1">
        <row r="6">
          <cell r="E6">
            <v>9.9978951799621125</v>
          </cell>
        </row>
        <row r="10">
          <cell r="E10">
            <v>16.417596295516731</v>
          </cell>
        </row>
        <row r="17">
          <cell r="E17">
            <v>21.223602048691504</v>
          </cell>
        </row>
        <row r="22">
          <cell r="E22">
            <v>1.2628920227320564</v>
          </cell>
        </row>
        <row r="30">
          <cell r="E30">
            <v>66.722795201010314</v>
          </cell>
        </row>
        <row r="47">
          <cell r="E47">
            <v>45.569353820248367</v>
          </cell>
        </row>
        <row r="59">
          <cell r="E59">
            <v>11.576510208377183</v>
          </cell>
        </row>
        <row r="65">
          <cell r="E65">
            <v>9.366449168596084</v>
          </cell>
        </row>
        <row r="69">
          <cell r="E69">
            <v>3.9991580719848452</v>
          </cell>
        </row>
        <row r="77">
          <cell r="E77">
            <v>29.5464112818354</v>
          </cell>
        </row>
        <row r="92">
          <cell r="E92">
            <v>4.700764751280432</v>
          </cell>
        </row>
        <row r="97">
          <cell r="E97">
            <v>1.1839612713113028</v>
          </cell>
        </row>
        <row r="100">
          <cell r="E100">
            <v>38.307724689539043</v>
          </cell>
        </row>
        <row r="108">
          <cell r="E108">
            <v>10.050515680909282</v>
          </cell>
        </row>
        <row r="120">
          <cell r="E120">
            <v>18.101452325826141</v>
          </cell>
        </row>
        <row r="122">
          <cell r="E122">
            <v>0.7893075142075352</v>
          </cell>
        </row>
        <row r="123">
          <cell r="E123">
            <v>2.9467480530414649</v>
          </cell>
        </row>
        <row r="129">
          <cell r="E129">
            <v>4.6569143338244574</v>
          </cell>
        </row>
        <row r="138">
          <cell r="E138">
            <v>19.715147688205988</v>
          </cell>
        </row>
        <row r="150">
          <cell r="E150">
            <v>5.8934961060829298</v>
          </cell>
        </row>
        <row r="153">
          <cell r="E153">
            <v>1.0524100189433803</v>
          </cell>
        </row>
        <row r="155">
          <cell r="E155">
            <v>0.91208868308426305</v>
          </cell>
        </row>
      </sheetData>
      <sheetData sheetId="2">
        <row r="6">
          <cell r="E6">
            <v>8.4480055739418223</v>
          </cell>
        </row>
        <row r="15">
          <cell r="E15">
            <v>21.599024560181153</v>
          </cell>
        </row>
        <row r="24">
          <cell r="E24">
            <v>8.9995935667421492</v>
          </cell>
        </row>
        <row r="28">
          <cell r="E28">
            <v>2.0902281832433376</v>
          </cell>
        </row>
        <row r="37">
          <cell r="E37">
            <v>98.531034082331772</v>
          </cell>
        </row>
        <row r="47">
          <cell r="E47">
            <v>2.6127852290541718</v>
          </cell>
        </row>
        <row r="57">
          <cell r="E57">
            <v>44.765720257794811</v>
          </cell>
        </row>
        <row r="70">
          <cell r="E70">
            <v>14.457411600766418</v>
          </cell>
        </row>
        <row r="78">
          <cell r="E78">
            <v>13.695349242292284</v>
          </cell>
        </row>
        <row r="91">
          <cell r="E91">
            <v>23.188468907855775</v>
          </cell>
        </row>
        <row r="104">
          <cell r="E104">
            <v>3.6869302676653311</v>
          </cell>
        </row>
        <row r="109">
          <cell r="E109">
            <v>0.60964988677930676</v>
          </cell>
        </row>
        <row r="114">
          <cell r="E114">
            <v>73.332172095453757</v>
          </cell>
        </row>
        <row r="118">
          <cell r="E118">
            <v>1.7854032398536841</v>
          </cell>
        </row>
        <row r="125">
          <cell r="E125">
            <v>10.494687336700924</v>
          </cell>
        </row>
        <row r="132">
          <cell r="E132">
            <v>2.7991639087267028</v>
          </cell>
        </row>
        <row r="138">
          <cell r="E138">
            <v>24.037624107298381</v>
          </cell>
        </row>
        <row r="142">
          <cell r="E142">
            <v>0.1306392614527086</v>
          </cell>
        </row>
        <row r="145">
          <cell r="E145">
            <v>1.3063926145270859</v>
          </cell>
        </row>
        <row r="147">
          <cell r="E147">
            <v>0.69674272774777912</v>
          </cell>
        </row>
        <row r="157">
          <cell r="E157">
            <v>23.398943273529582</v>
          </cell>
        </row>
        <row r="171">
          <cell r="E171">
            <v>8.9270161992684205</v>
          </cell>
        </row>
        <row r="178">
          <cell r="E178">
            <v>4.0062706845497305</v>
          </cell>
        </row>
        <row r="181">
          <cell r="E181">
            <v>4.6159205713290374</v>
          </cell>
        </row>
        <row r="184">
          <cell r="E184">
            <v>0.81286651570574253</v>
          </cell>
        </row>
      </sheetData>
      <sheetData sheetId="3"/>
      <sheetData sheetId="4"/>
      <sheetData sheetId="5">
        <row r="10">
          <cell r="L10">
            <v>6.4096454441479231</v>
          </cell>
        </row>
        <row r="11">
          <cell r="L11">
            <v>1.810903545558521</v>
          </cell>
        </row>
        <row r="12">
          <cell r="L12">
            <v>3.9553945863515061</v>
          </cell>
        </row>
        <row r="13">
          <cell r="L13">
            <v>0.86971025543271074</v>
          </cell>
        </row>
        <row r="17">
          <cell r="L17">
            <v>1.5317793148521321</v>
          </cell>
        </row>
        <row r="18">
          <cell r="L18">
            <v>21.349599695005722</v>
          </cell>
        </row>
        <row r="21">
          <cell r="L21">
            <v>0.38124285169653072</v>
          </cell>
        </row>
        <row r="24">
          <cell r="L24">
            <v>4.8608463591307665</v>
          </cell>
        </row>
      </sheetData>
      <sheetData sheetId="6"/>
      <sheetData sheetId="7"/>
      <sheetData sheetId="8"/>
      <sheetData sheetId="9"/>
      <sheetData sheetId="10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ther ABX"/>
      <sheetName val="scmh other abx"/>
      <sheetName val="HSC OTHER ABX"/>
      <sheetName val="other ABX totals"/>
      <sheetName val="FQ"/>
      <sheetName val="FQ Totals"/>
    </sheetNames>
    <sheetDataSet>
      <sheetData sheetId="0"/>
      <sheetData sheetId="1"/>
      <sheetData sheetId="2">
        <row r="7">
          <cell r="E7">
            <v>11.035207566999475</v>
          </cell>
        </row>
        <row r="11">
          <cell r="E11">
            <v>4.9921177088807154</v>
          </cell>
        </row>
        <row r="17">
          <cell r="E17">
            <v>7.0064809949203015</v>
          </cell>
        </row>
        <row r="26">
          <cell r="E26">
            <v>1.7078297425118236</v>
          </cell>
        </row>
        <row r="35">
          <cell r="E35">
            <v>92.427161791323641</v>
          </cell>
        </row>
        <row r="45">
          <cell r="E45">
            <v>3.547031003678403</v>
          </cell>
        </row>
        <row r="55">
          <cell r="E55">
            <v>41.688561919775793</v>
          </cell>
        </row>
        <row r="67">
          <cell r="E67">
            <v>6.4809949203012787</v>
          </cell>
        </row>
        <row r="75">
          <cell r="E75">
            <v>11.057102820108602</v>
          </cell>
        </row>
        <row r="85">
          <cell r="E85">
            <v>4.904536696444211</v>
          </cell>
        </row>
        <row r="91">
          <cell r="E91">
            <v>14.078647749167981</v>
          </cell>
        </row>
        <row r="105">
          <cell r="E105">
            <v>7.5319670695393244</v>
          </cell>
        </row>
        <row r="109">
          <cell r="E109">
            <v>8.7581012436503777E-2</v>
          </cell>
        </row>
        <row r="116">
          <cell r="E116">
            <v>47.819232790331057</v>
          </cell>
        </row>
        <row r="129">
          <cell r="E129">
            <v>15.895953757225435</v>
          </cell>
        </row>
        <row r="141">
          <cell r="E141">
            <v>17.165878437554738</v>
          </cell>
        </row>
        <row r="146">
          <cell r="E146">
            <v>2.364687335785602</v>
          </cell>
        </row>
        <row r="152">
          <cell r="E152">
            <v>46.344952414316587</v>
          </cell>
        </row>
        <row r="161">
          <cell r="E161">
            <v>9.9842354177614308</v>
          </cell>
        </row>
        <row r="165">
          <cell r="E165">
            <v>4.3790506218251889E-2</v>
          </cell>
        </row>
        <row r="170">
          <cell r="E170">
            <v>9.3273778244876517</v>
          </cell>
        </row>
        <row r="173">
          <cell r="E173">
            <v>1.6056518946692357</v>
          </cell>
        </row>
        <row r="174">
          <cell r="E174">
            <v>0.46768260641093012</v>
          </cell>
        </row>
      </sheetData>
      <sheetData sheetId="3">
        <row r="13">
          <cell r="M13">
            <v>8.5251094754495469</v>
          </cell>
        </row>
        <row r="14">
          <cell r="M14">
            <v>0.47749930122053486</v>
          </cell>
        </row>
        <row r="17">
          <cell r="M17">
            <v>13.346687785334943</v>
          </cell>
        </row>
        <row r="18">
          <cell r="M18">
            <v>19.099972048821392</v>
          </cell>
        </row>
        <row r="20">
          <cell r="M20">
            <v>2.0031678002422435</v>
          </cell>
        </row>
        <row r="21">
          <cell r="M21">
            <v>4.1616199260846614</v>
          </cell>
        </row>
        <row r="22">
          <cell r="M22">
            <v>9.5150470511506562</v>
          </cell>
        </row>
        <row r="23">
          <cell r="M23">
            <v>29.472964998913007</v>
          </cell>
        </row>
        <row r="24">
          <cell r="M24">
            <v>0.11646324420013043</v>
          </cell>
        </row>
        <row r="25">
          <cell r="M25">
            <v>7.7564520637286858</v>
          </cell>
        </row>
        <row r="26">
          <cell r="M26">
            <v>7.0654368148079127</v>
          </cell>
        </row>
        <row r="27">
          <cell r="M27">
            <v>7.4536476288083464E-2</v>
          </cell>
        </row>
      </sheetData>
      <sheetData sheetId="4"/>
      <sheetData sheetId="5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ther ABX"/>
      <sheetName val="Other ABX Totals"/>
      <sheetName val="FQ"/>
      <sheetName val="other abx scmh"/>
      <sheetName val="HSC OTHER ABX"/>
      <sheetName val="FQ Totals"/>
    </sheetNames>
    <sheetDataSet>
      <sheetData sheetId="0"/>
      <sheetData sheetId="1">
        <row r="14">
          <cell r="M14">
            <v>3.6438381762122773</v>
          </cell>
        </row>
        <row r="15">
          <cell r="M15">
            <v>7.1008128562085391</v>
          </cell>
        </row>
        <row r="16">
          <cell r="M16">
            <v>74.651966738297659</v>
          </cell>
        </row>
        <row r="17">
          <cell r="M17">
            <v>8.0974181693606155</v>
          </cell>
        </row>
        <row r="18">
          <cell r="M18">
            <v>0.58394842567504435</v>
          </cell>
        </row>
        <row r="19">
          <cell r="M19">
            <v>11.42203120620387</v>
          </cell>
        </row>
        <row r="20">
          <cell r="M20">
            <v>23.731664019433801</v>
          </cell>
        </row>
        <row r="24">
          <cell r="M24">
            <v>1.3703323055841041</v>
          </cell>
        </row>
        <row r="25">
          <cell r="M25">
            <v>8.151920022423619</v>
          </cell>
        </row>
        <row r="26">
          <cell r="M26">
            <v>16.039116758541216</v>
          </cell>
        </row>
        <row r="27">
          <cell r="M27">
            <v>0.32701111837802482</v>
          </cell>
        </row>
        <row r="28">
          <cell r="M28">
            <v>13.360739979445015</v>
          </cell>
        </row>
        <row r="29">
          <cell r="M29">
            <v>1.8219190881061382</v>
          </cell>
        </row>
        <row r="30">
          <cell r="M30">
            <v>0.25226571989161917</v>
          </cell>
        </row>
      </sheetData>
      <sheetData sheetId="2"/>
      <sheetData sheetId="3">
        <row r="7">
          <cell r="E7">
            <v>4.6992481203007515</v>
          </cell>
        </row>
        <row r="11">
          <cell r="E11">
            <v>31.537176274018378</v>
          </cell>
        </row>
        <row r="22">
          <cell r="E22">
            <v>20.885547201336678</v>
          </cell>
        </row>
        <row r="31">
          <cell r="E31">
            <v>12.531328320802004</v>
          </cell>
        </row>
        <row r="40">
          <cell r="E40">
            <v>84.029518240044553</v>
          </cell>
        </row>
        <row r="53">
          <cell r="E53">
            <v>3.9160401002506262</v>
          </cell>
        </row>
        <row r="62">
          <cell r="E62">
            <v>48.141186299081035</v>
          </cell>
        </row>
        <row r="73">
          <cell r="E73">
            <v>16.081871345029239</v>
          </cell>
        </row>
        <row r="76">
          <cell r="E76">
            <v>0.41771094402673348</v>
          </cell>
        </row>
        <row r="82">
          <cell r="E82">
            <v>8.8241436925647445</v>
          </cell>
        </row>
        <row r="92">
          <cell r="E92">
            <v>15.063700918964075</v>
          </cell>
        </row>
        <row r="105">
          <cell r="E105">
            <v>6.8922305764411025</v>
          </cell>
        </row>
        <row r="113">
          <cell r="E113">
            <v>6.8400167084377603</v>
          </cell>
        </row>
        <row r="119">
          <cell r="E119">
            <v>79.991645781119459</v>
          </cell>
        </row>
        <row r="128">
          <cell r="E128">
            <v>15.089807852965746</v>
          </cell>
        </row>
        <row r="138">
          <cell r="E138">
            <v>21.720969089390142</v>
          </cell>
        </row>
        <row r="146">
          <cell r="E146">
            <v>3.0632135895293793</v>
          </cell>
        </row>
        <row r="153">
          <cell r="E153">
            <v>8.9546783625730981</v>
          </cell>
        </row>
        <row r="163">
          <cell r="E163">
            <v>15.664160401002505</v>
          </cell>
        </row>
        <row r="167">
          <cell r="E167">
            <v>0.10442773600668337</v>
          </cell>
        </row>
        <row r="175">
          <cell r="E175">
            <v>15.768588137009189</v>
          </cell>
        </row>
        <row r="180">
          <cell r="E180">
            <v>1.9145084934558616</v>
          </cell>
        </row>
        <row r="181">
          <cell r="E181">
            <v>0.37593984962406007</v>
          </cell>
        </row>
        <row r="182">
          <cell r="E182">
            <v>0.5221386800334169</v>
          </cell>
        </row>
      </sheetData>
      <sheetData sheetId="4">
        <row r="7">
          <cell r="E7">
            <v>7.3541842772612007</v>
          </cell>
        </row>
        <row r="16">
          <cell r="E16">
            <v>14.370245139475909</v>
          </cell>
        </row>
        <row r="23">
          <cell r="E23">
            <v>13.384051845590308</v>
          </cell>
        </row>
        <row r="32">
          <cell r="E32">
            <v>6.4243448858833476</v>
          </cell>
        </row>
        <row r="42">
          <cell r="E42">
            <v>74.499859115243737</v>
          </cell>
        </row>
        <row r="53">
          <cell r="E53">
            <v>4.4378698224852071</v>
          </cell>
        </row>
        <row r="62">
          <cell r="E62">
            <v>42.096365173288248</v>
          </cell>
        </row>
        <row r="75">
          <cell r="E75">
            <v>12.679628064243449</v>
          </cell>
        </row>
        <row r="79">
          <cell r="E79">
            <v>0.50718512256973791</v>
          </cell>
        </row>
        <row r="86">
          <cell r="E86">
            <v>7.90363482671175</v>
          </cell>
        </row>
        <row r="96">
          <cell r="E96">
            <v>3.1276415891800506</v>
          </cell>
        </row>
        <row r="102">
          <cell r="E102">
            <v>10.270498732037193</v>
          </cell>
        </row>
        <row r="112">
          <cell r="E112">
            <v>7.2696534234995775</v>
          </cell>
        </row>
        <row r="117">
          <cell r="E117">
            <v>1.0566356720202874</v>
          </cell>
        </row>
        <row r="124">
          <cell r="E124">
            <v>70.329670329670336</v>
          </cell>
        </row>
        <row r="129">
          <cell r="E129">
            <v>14.65257819103973</v>
          </cell>
        </row>
        <row r="136">
          <cell r="E136">
            <v>1.0566356720202874</v>
          </cell>
        </row>
        <row r="143">
          <cell r="E143">
            <v>8.4530853761622993</v>
          </cell>
        </row>
        <row r="153">
          <cell r="E153">
            <v>25.359256128486898</v>
          </cell>
        </row>
        <row r="163">
          <cell r="E163">
            <v>2.8740490278951816</v>
          </cell>
        </row>
        <row r="165">
          <cell r="E165">
            <v>2.197802197802198</v>
          </cell>
        </row>
        <row r="171">
          <cell r="E171">
            <v>7.5021132713440402</v>
          </cell>
        </row>
        <row r="179">
          <cell r="E179">
            <v>16.34263172724711</v>
          </cell>
        </row>
        <row r="180">
          <cell r="E180">
            <v>0.50718512256973791</v>
          </cell>
        </row>
        <row r="186">
          <cell r="E186">
            <v>11.411665257819104</v>
          </cell>
        </row>
        <row r="187">
          <cell r="E187">
            <v>1.7464074387151309</v>
          </cell>
        </row>
        <row r="189">
          <cell r="E189">
            <v>0.15215553677092139</v>
          </cell>
        </row>
        <row r="190">
          <cell r="E190">
            <v>2.5359256128486898</v>
          </cell>
        </row>
        <row r="196">
          <cell r="E196">
            <v>2.2654268808114959</v>
          </cell>
        </row>
      </sheetData>
      <sheetData sheetId="5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eds"/>
      <sheetName val="Other ABX"/>
      <sheetName val="Other ABX Totals"/>
      <sheetName val="scmh other abx"/>
      <sheetName val="HSC OTHER ABX"/>
      <sheetName val="FQ"/>
      <sheetName val="FQ Totals"/>
    </sheetNames>
    <sheetDataSet>
      <sheetData sheetId="0"/>
      <sheetData sheetId="1"/>
      <sheetData sheetId="2">
        <row r="13">
          <cell r="M13">
            <v>0.11483693155718881</v>
          </cell>
        </row>
        <row r="14">
          <cell r="M14">
            <v>5.8337161231051926</v>
          </cell>
        </row>
        <row r="17">
          <cell r="M17">
            <v>28.02021129995407</v>
          </cell>
        </row>
        <row r="18">
          <cell r="M18">
            <v>11.414790996784566</v>
          </cell>
        </row>
        <row r="19">
          <cell r="M19">
            <v>0.65621103746965026</v>
          </cell>
        </row>
        <row r="20">
          <cell r="M20">
            <v>23.151125401929267</v>
          </cell>
        </row>
        <row r="24">
          <cell r="M24">
            <v>0.85744908896034322</v>
          </cell>
        </row>
        <row r="27">
          <cell r="M27">
            <v>6.2471290767110714</v>
          </cell>
        </row>
      </sheetData>
      <sheetData sheetId="3">
        <row r="6">
          <cell r="E6">
            <v>9.6075224856909234</v>
          </cell>
        </row>
        <row r="11">
          <cell r="E11">
            <v>7.4611610793131637</v>
          </cell>
        </row>
        <row r="19">
          <cell r="E19">
            <v>19.760152630144454</v>
          </cell>
        </row>
        <row r="27">
          <cell r="E27">
            <v>7.5633687653311528</v>
          </cell>
        </row>
        <row r="36">
          <cell r="E36">
            <v>94.712455710002715</v>
          </cell>
        </row>
        <row r="48">
          <cell r="E48">
            <v>1.328699918233851</v>
          </cell>
        </row>
        <row r="58">
          <cell r="E58">
            <v>49.161896974652493</v>
          </cell>
        </row>
        <row r="69">
          <cell r="E69">
            <v>17.375306623058052</v>
          </cell>
        </row>
        <row r="77">
          <cell r="E77">
            <v>12.367130008176614</v>
          </cell>
        </row>
        <row r="88">
          <cell r="E88">
            <v>23.507767784137364</v>
          </cell>
        </row>
        <row r="98">
          <cell r="E98">
            <v>10.084491687108201</v>
          </cell>
        </row>
        <row r="105">
          <cell r="E105">
            <v>42.825020441537198</v>
          </cell>
        </row>
        <row r="109">
          <cell r="E109">
            <v>0.68990188062142266</v>
          </cell>
        </row>
        <row r="117">
          <cell r="E117">
            <v>9.7097301717089124</v>
          </cell>
        </row>
        <row r="123">
          <cell r="E123">
            <v>28.413736713000816</v>
          </cell>
        </row>
        <row r="126">
          <cell r="E126">
            <v>5.1103843008994274E-2</v>
          </cell>
        </row>
        <row r="132">
          <cell r="E132">
            <v>15.561120196238756</v>
          </cell>
        </row>
        <row r="142">
          <cell r="E142">
            <v>39.860997547015536</v>
          </cell>
        </row>
        <row r="152">
          <cell r="E152">
            <v>11.038430089942763</v>
          </cell>
        </row>
        <row r="154">
          <cell r="E154">
            <v>9.7097301717089124</v>
          </cell>
        </row>
        <row r="155">
          <cell r="E155">
            <v>1.5331152902698282</v>
          </cell>
        </row>
      </sheetData>
      <sheetData sheetId="4">
        <row r="6">
          <cell r="E6">
            <v>4.9224094777240115</v>
          </cell>
        </row>
        <row r="16">
          <cell r="E16">
            <v>26.614383447355248</v>
          </cell>
        </row>
        <row r="24">
          <cell r="E24">
            <v>21.135769508871462</v>
          </cell>
        </row>
        <row r="32">
          <cell r="E32">
            <v>4.0046721174703821</v>
          </cell>
        </row>
        <row r="40">
          <cell r="E40">
            <v>80.760887702319366</v>
          </cell>
        </row>
        <row r="51">
          <cell r="E51">
            <v>1.2931753712664775</v>
          </cell>
        </row>
        <row r="60">
          <cell r="E60">
            <v>51.059569497747368</v>
          </cell>
        </row>
        <row r="71">
          <cell r="E71">
            <v>9.5110962789921576</v>
          </cell>
        </row>
        <row r="80">
          <cell r="E80">
            <v>12.681461705322876</v>
          </cell>
        </row>
        <row r="88">
          <cell r="E88">
            <v>0.50058401468379776</v>
          </cell>
        </row>
        <row r="93">
          <cell r="E93">
            <v>10.220256966460871</v>
          </cell>
        </row>
        <row r="102">
          <cell r="E102">
            <v>2.3638689582290446</v>
          </cell>
        </row>
        <row r="106">
          <cell r="E106">
            <v>0.20857667278491573</v>
          </cell>
        </row>
        <row r="110">
          <cell r="E110">
            <v>20.357083263807773</v>
          </cell>
        </row>
        <row r="111">
          <cell r="E111">
            <v>50.892708159519437</v>
          </cell>
        </row>
        <row r="123">
          <cell r="E123">
            <v>12.806607708993825</v>
          </cell>
        </row>
        <row r="129">
          <cell r="E129">
            <v>1.1918667016280897</v>
          </cell>
        </row>
        <row r="135">
          <cell r="E135">
            <v>18.85533121975638</v>
          </cell>
        </row>
        <row r="139">
          <cell r="E139">
            <v>1.4183213749374268</v>
          </cell>
        </row>
        <row r="141">
          <cell r="E141">
            <v>2.2526280660770897</v>
          </cell>
        </row>
        <row r="144">
          <cell r="E144">
            <v>1.556816285666611</v>
          </cell>
        </row>
        <row r="151">
          <cell r="E151">
            <v>19.900995605984757</v>
          </cell>
        </row>
        <row r="159">
          <cell r="E159">
            <v>3.3789420991156347</v>
          </cell>
        </row>
        <row r="165">
          <cell r="E165">
            <v>3.462372768229601</v>
          </cell>
        </row>
        <row r="167">
          <cell r="E167">
            <v>0.55620446075977525</v>
          </cell>
        </row>
        <row r="168">
          <cell r="E168">
            <v>0.75087602202569659</v>
          </cell>
        </row>
        <row r="169">
          <cell r="E169">
            <v>3.7260136826297341</v>
          </cell>
        </row>
      </sheetData>
      <sheetData sheetId="5"/>
      <sheetData sheetId="6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ther ABX "/>
      <sheetName val="scmh other abx"/>
      <sheetName val="HSC OTHER ABX"/>
      <sheetName val="FQ"/>
      <sheetName val="Other ABX Totals"/>
      <sheetName val="FQ Totals"/>
    </sheetNames>
    <sheetDataSet>
      <sheetData sheetId="0"/>
      <sheetData sheetId="1">
        <row r="5">
          <cell r="E5">
            <v>3.2915693353153537</v>
          </cell>
        </row>
        <row r="8">
          <cell r="E8">
            <v>0.42471862391165854</v>
          </cell>
        </row>
        <row r="13">
          <cell r="E13">
            <v>13.803355277128903</v>
          </cell>
        </row>
        <row r="19">
          <cell r="E19">
            <v>3.185389679337439</v>
          </cell>
        </row>
        <row r="26">
          <cell r="E26">
            <v>78.219013237063791</v>
          </cell>
        </row>
        <row r="38">
          <cell r="E38">
            <v>3.663198131238055</v>
          </cell>
        </row>
        <row r="46">
          <cell r="E46">
            <v>30.685920577617331</v>
          </cell>
        </row>
        <row r="59">
          <cell r="E59">
            <v>18.475260140157147</v>
          </cell>
        </row>
        <row r="69">
          <cell r="E69">
            <v>13.564451051178596</v>
          </cell>
        </row>
        <row r="80">
          <cell r="E80">
            <v>19.483966871947338</v>
          </cell>
        </row>
        <row r="95">
          <cell r="E95">
            <v>7.078643731860975</v>
          </cell>
        </row>
        <row r="100">
          <cell r="E100">
            <v>0.79634741983435975</v>
          </cell>
        </row>
        <row r="108">
          <cell r="E108">
            <v>30.685920577617331</v>
          </cell>
        </row>
        <row r="117">
          <cell r="E117">
            <v>7.6449352304098541</v>
          </cell>
        </row>
        <row r="123">
          <cell r="E123">
            <v>24.421320874920369</v>
          </cell>
        </row>
        <row r="128">
          <cell r="E128">
            <v>1.9112338076024635</v>
          </cell>
        </row>
        <row r="129">
          <cell r="E129">
            <v>1.5926948396687195</v>
          </cell>
        </row>
        <row r="135">
          <cell r="E135">
            <v>11.148863877681038</v>
          </cell>
        </row>
        <row r="145">
          <cell r="E145">
            <v>19.607843137254903</v>
          </cell>
        </row>
        <row r="153">
          <cell r="E153">
            <v>2.4421320874920367</v>
          </cell>
        </row>
        <row r="155">
          <cell r="E155">
            <v>1.5332342323210872</v>
          </cell>
        </row>
        <row r="156">
          <cell r="E156">
            <v>2.017413463580378</v>
          </cell>
        </row>
      </sheetData>
      <sheetData sheetId="2">
        <row r="8">
          <cell r="E8">
            <v>6.2138728323699421</v>
          </cell>
        </row>
        <row r="14">
          <cell r="E14">
            <v>34.953034682080926</v>
          </cell>
        </row>
        <row r="25">
          <cell r="E25">
            <v>13.848747591522161</v>
          </cell>
        </row>
        <row r="34">
          <cell r="E34">
            <v>2.3482658959537575</v>
          </cell>
        </row>
        <row r="43">
          <cell r="E43">
            <v>82.369942196531795</v>
          </cell>
        </row>
        <row r="54">
          <cell r="E54">
            <v>2.2127890173410405</v>
          </cell>
        </row>
        <row r="66">
          <cell r="E66">
            <v>55.726156069364166</v>
          </cell>
        </row>
        <row r="78">
          <cell r="E78">
            <v>7.2254335260115612</v>
          </cell>
        </row>
        <row r="85">
          <cell r="E85">
            <v>9.2124277456647405</v>
          </cell>
        </row>
        <row r="91">
          <cell r="E91">
            <v>2.3482658959537575</v>
          </cell>
        </row>
        <row r="98">
          <cell r="E98">
            <v>16.16690751445087</v>
          </cell>
        </row>
        <row r="112">
          <cell r="E112">
            <v>1.8966763005780347</v>
          </cell>
        </row>
        <row r="116">
          <cell r="E116">
            <v>0.31611271676300579</v>
          </cell>
        </row>
        <row r="120">
          <cell r="E120">
            <v>10.838150289017342</v>
          </cell>
        </row>
        <row r="121">
          <cell r="E121">
            <v>0.40643063583815031</v>
          </cell>
        </row>
        <row r="125">
          <cell r="E125">
            <v>0.36127167630057805</v>
          </cell>
        </row>
        <row r="133">
          <cell r="E133">
            <v>6.9996387283237</v>
          </cell>
        </row>
        <row r="143">
          <cell r="E143">
            <v>18.244219653179194</v>
          </cell>
        </row>
        <row r="148">
          <cell r="E148">
            <v>1.8966763005780347</v>
          </cell>
        </row>
        <row r="149">
          <cell r="E149">
            <v>0.36127167630057805</v>
          </cell>
        </row>
        <row r="151">
          <cell r="E151">
            <v>0.30166184971098264</v>
          </cell>
        </row>
        <row r="158">
          <cell r="E158">
            <v>10.476878612716764</v>
          </cell>
        </row>
        <row r="165">
          <cell r="E165">
            <v>4.2449421965317926</v>
          </cell>
        </row>
        <row r="174">
          <cell r="E174">
            <v>4.7416907514450868</v>
          </cell>
        </row>
        <row r="176">
          <cell r="E176">
            <v>2.860067437379576</v>
          </cell>
        </row>
        <row r="179">
          <cell r="E179">
            <v>9.0317919075144512E-2</v>
          </cell>
        </row>
      </sheetData>
      <sheetData sheetId="3"/>
      <sheetData sheetId="4">
        <row r="13">
          <cell r="M13">
            <v>0.53684724255734495</v>
          </cell>
        </row>
        <row r="14">
          <cell r="M14">
            <v>4.2785098421994459</v>
          </cell>
        </row>
        <row r="17">
          <cell r="M17">
            <v>0.19521717911176181</v>
          </cell>
        </row>
        <row r="18">
          <cell r="M18">
            <v>7.2962420693020977</v>
          </cell>
        </row>
        <row r="19">
          <cell r="M19">
            <v>21.083455344070277</v>
          </cell>
        </row>
        <row r="23">
          <cell r="M23">
            <v>0.16268098259313485</v>
          </cell>
        </row>
        <row r="26">
          <cell r="M26">
            <v>3.6847242557345044</v>
          </cell>
        </row>
        <row r="27">
          <cell r="M27">
            <v>3.6603221083455342</v>
          </cell>
        </row>
        <row r="28">
          <cell r="M28">
            <v>0.97608589555880909</v>
          </cell>
        </row>
      </sheetData>
      <sheetData sheetId="5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zocin"/>
      <sheetName val="Vanc PO"/>
      <sheetName val="Vanc IV"/>
      <sheetName val="Carbapenem"/>
      <sheetName val="FQ"/>
      <sheetName val="FQ Totals"/>
      <sheetName val="Other ABX"/>
      <sheetName val="Other ABX Totals"/>
      <sheetName val="Sheet1"/>
      <sheetName val="scmh other abx"/>
      <sheetName val="HSC OTHER ABX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4">
          <cell r="L14">
            <v>2.7847429838943021</v>
          </cell>
        </row>
        <row r="15">
          <cell r="L15">
            <v>3.2307840678946866</v>
          </cell>
        </row>
        <row r="18">
          <cell r="L18">
            <v>9.6441315459542896</v>
          </cell>
        </row>
        <row r="19">
          <cell r="L19">
            <v>11.572957855145146</v>
          </cell>
        </row>
        <row r="20">
          <cell r="L20">
            <v>19.674028353746749</v>
          </cell>
        </row>
        <row r="21">
          <cell r="L21">
            <v>1.928826309190858</v>
          </cell>
        </row>
        <row r="22">
          <cell r="L22">
            <v>0.90011894428906714</v>
          </cell>
        </row>
      </sheetData>
      <sheetData sheetId="8"/>
      <sheetData sheetId="9">
        <row r="4">
          <cell r="E4">
            <v>2.7783714468903611</v>
          </cell>
        </row>
        <row r="9">
          <cell r="E9">
            <v>8.0145330198760423</v>
          </cell>
        </row>
        <row r="15">
          <cell r="E15">
            <v>20.659685117902686</v>
          </cell>
        </row>
        <row r="20">
          <cell r="E20">
            <v>3.2058132079504165</v>
          </cell>
        </row>
        <row r="28">
          <cell r="E28">
            <v>67.607038540998786</v>
          </cell>
        </row>
        <row r="38">
          <cell r="E38">
            <v>1.4960461637101945</v>
          </cell>
        </row>
        <row r="46">
          <cell r="E46">
            <v>51.079290446676637</v>
          </cell>
        </row>
        <row r="57">
          <cell r="E57">
            <v>20.517204530882665</v>
          </cell>
        </row>
        <row r="61">
          <cell r="E61">
            <v>0.16029066039752082</v>
          </cell>
        </row>
        <row r="68">
          <cell r="E68">
            <v>17.845693524257317</v>
          </cell>
        </row>
        <row r="71">
          <cell r="E71">
            <v>0.21372088053002777</v>
          </cell>
        </row>
        <row r="78">
          <cell r="E78">
            <v>22.200256465056636</v>
          </cell>
        </row>
        <row r="89">
          <cell r="E89">
            <v>2.6002707131153375</v>
          </cell>
        </row>
        <row r="95">
          <cell r="E95">
            <v>2.6715110066253471</v>
          </cell>
        </row>
        <row r="99">
          <cell r="E99">
            <v>51.293011327206663</v>
          </cell>
        </row>
        <row r="106">
          <cell r="E106">
            <v>10.258602265441333</v>
          </cell>
        </row>
        <row r="113">
          <cell r="E113">
            <v>23.081855097243</v>
          </cell>
        </row>
        <row r="117">
          <cell r="E117">
            <v>0.74802308185509725</v>
          </cell>
        </row>
        <row r="118">
          <cell r="E118">
            <v>0.42744176106005555</v>
          </cell>
        </row>
        <row r="124">
          <cell r="E124">
            <v>7.9076725796110274</v>
          </cell>
        </row>
        <row r="134">
          <cell r="E134">
            <v>26.501389185723443</v>
          </cell>
        </row>
        <row r="145">
          <cell r="E145">
            <v>7.9076725796110274</v>
          </cell>
        </row>
        <row r="147">
          <cell r="E147">
            <v>5.7704637743107501</v>
          </cell>
        </row>
      </sheetData>
      <sheetData sheetId="10">
        <row r="7">
          <cell r="E7">
            <v>9.1388400702987695</v>
          </cell>
        </row>
        <row r="13">
          <cell r="E13">
            <v>22.934973637961335</v>
          </cell>
        </row>
        <row r="20">
          <cell r="E20">
            <v>13.766842413591096</v>
          </cell>
        </row>
        <row r="25">
          <cell r="E25">
            <v>2.1089630931458698</v>
          </cell>
        </row>
        <row r="34">
          <cell r="E34">
            <v>90.802577621558299</v>
          </cell>
        </row>
        <row r="46">
          <cell r="E46">
            <v>7.0738137082601051</v>
          </cell>
        </row>
        <row r="56">
          <cell r="E56">
            <v>60.105448154657289</v>
          </cell>
        </row>
        <row r="65">
          <cell r="E65">
            <v>9.4903339191564147</v>
          </cell>
        </row>
        <row r="68">
          <cell r="E68">
            <v>0.21968365553602812</v>
          </cell>
        </row>
        <row r="74">
          <cell r="E74">
            <v>13.005272407732864</v>
          </cell>
        </row>
        <row r="83">
          <cell r="E83">
            <v>1.5817223198594024</v>
          </cell>
        </row>
        <row r="89">
          <cell r="E89">
            <v>15.004393673110719</v>
          </cell>
        </row>
        <row r="93">
          <cell r="E93">
            <v>2.5702987697715289</v>
          </cell>
        </row>
        <row r="97">
          <cell r="E97">
            <v>3.7492677211482119</v>
          </cell>
        </row>
        <row r="108">
          <cell r="E108">
            <v>44.42003514938488</v>
          </cell>
        </row>
        <row r="110">
          <cell r="E110">
            <v>1.0544815465729349</v>
          </cell>
        </row>
        <row r="111">
          <cell r="E111">
            <v>17.574692442882249</v>
          </cell>
        </row>
        <row r="119">
          <cell r="E119">
            <v>12.653778558875219</v>
          </cell>
        </row>
        <row r="130">
          <cell r="E130">
            <v>16.871704745166959</v>
          </cell>
        </row>
        <row r="136">
          <cell r="E136">
            <v>2.8998242530755709</v>
          </cell>
        </row>
        <row r="139">
          <cell r="E139">
            <v>1.2888107791446983</v>
          </cell>
        </row>
        <row r="148">
          <cell r="E148">
            <v>23.901581722319857</v>
          </cell>
        </row>
        <row r="158">
          <cell r="E158">
            <v>11.423550087873462</v>
          </cell>
        </row>
        <row r="163">
          <cell r="E163">
            <v>0.70298769771528991</v>
          </cell>
        </row>
        <row r="169">
          <cell r="E169">
            <v>13.488576449912125</v>
          </cell>
        </row>
        <row r="170">
          <cell r="E170">
            <v>2.3427065026362035</v>
          </cell>
        </row>
        <row r="171">
          <cell r="E171">
            <v>0.1581722319859402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68"/>
  <sheetViews>
    <sheetView tabSelected="1" zoomScaleNormal="100" workbookViewId="0">
      <selection activeCell="AA54" sqref="AA54"/>
    </sheetView>
  </sheetViews>
  <sheetFormatPr baseColWidth="10" defaultColWidth="8.83203125" defaultRowHeight="15" x14ac:dyDescent="0.2"/>
  <cols>
    <col min="1" max="1" width="25.33203125" customWidth="1"/>
    <col min="2" max="2" width="9.5" customWidth="1"/>
    <col min="3" max="3" width="10.6640625" customWidth="1"/>
    <col min="4" max="4" width="10.5" customWidth="1"/>
    <col min="5" max="12" width="9.1640625" style="1" customWidth="1"/>
    <col min="13" max="16" width="9.1640625" style="1"/>
    <col min="23" max="23" width="9.1640625" style="1"/>
  </cols>
  <sheetData>
    <row r="1" spans="1:32" ht="16" x14ac:dyDescent="0.2">
      <c r="A1" s="47" t="s">
        <v>11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</row>
    <row r="2" spans="1:32" ht="16" x14ac:dyDescent="0.2">
      <c r="A2" s="47" t="s">
        <v>9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</row>
    <row r="3" spans="1:32" x14ac:dyDescent="0.2">
      <c r="E3" s="46">
        <v>2019</v>
      </c>
      <c r="F3" s="46"/>
      <c r="G3" s="46"/>
      <c r="H3" s="46"/>
      <c r="I3" s="46"/>
      <c r="J3" s="46"/>
      <c r="K3" s="46"/>
      <c r="L3" s="46"/>
      <c r="M3" s="46"/>
      <c r="N3" s="46">
        <v>2020</v>
      </c>
      <c r="O3" s="46"/>
      <c r="P3" s="46"/>
      <c r="Q3" s="46"/>
      <c r="R3" s="46"/>
      <c r="S3" s="46"/>
      <c r="T3" s="46"/>
      <c r="U3" s="46"/>
      <c r="W3" s="41"/>
      <c r="Z3" s="42"/>
      <c r="AA3" s="43"/>
    </row>
    <row r="4" spans="1:32" x14ac:dyDescent="0.2">
      <c r="B4" s="6">
        <v>43466</v>
      </c>
      <c r="C4" s="6">
        <v>43497</v>
      </c>
      <c r="D4" s="6">
        <v>43525</v>
      </c>
      <c r="E4" s="6">
        <v>43556</v>
      </c>
      <c r="F4" s="6">
        <v>43586</v>
      </c>
      <c r="G4" s="6">
        <v>43617</v>
      </c>
      <c r="H4" s="6">
        <v>43647</v>
      </c>
      <c r="I4" s="6">
        <v>43678</v>
      </c>
      <c r="J4" s="6">
        <v>43709</v>
      </c>
      <c r="K4" s="6">
        <v>43739</v>
      </c>
      <c r="L4" s="6">
        <v>43770</v>
      </c>
      <c r="M4" s="6">
        <v>43800</v>
      </c>
      <c r="N4" s="6">
        <v>43831</v>
      </c>
      <c r="O4" s="6">
        <v>43862</v>
      </c>
      <c r="P4" s="6">
        <v>43891</v>
      </c>
      <c r="Q4" s="6"/>
      <c r="R4" s="6"/>
      <c r="S4" s="6"/>
      <c r="T4" s="6"/>
      <c r="U4" s="6"/>
      <c r="V4" s="6"/>
      <c r="W4" s="6"/>
      <c r="X4" s="6"/>
      <c r="Y4" s="5"/>
      <c r="Z4" s="42"/>
      <c r="AA4" s="43"/>
      <c r="AB4" s="5"/>
      <c r="AC4" s="5"/>
      <c r="AD4" s="5"/>
      <c r="AE4" s="5"/>
      <c r="AF4" s="5"/>
    </row>
    <row r="5" spans="1:32" x14ac:dyDescent="0.2">
      <c r="A5" s="7" t="s">
        <v>63</v>
      </c>
      <c r="B5" s="4">
        <v>54.220295217686392</v>
      </c>
      <c r="C5" s="4">
        <v>51.934708436724563</v>
      </c>
      <c r="D5" s="4">
        <v>57.855941591810044</v>
      </c>
      <c r="E5" s="4">
        <v>66.266544635314006</v>
      </c>
      <c r="F5" s="4">
        <v>72.347266881028943</v>
      </c>
      <c r="G5" s="4">
        <v>64.779857770340939</v>
      </c>
      <c r="H5" s="4">
        <v>67.787050686799944</v>
      </c>
      <c r="I5" s="4">
        <v>58.898264454885414</v>
      </c>
      <c r="J5" s="4">
        <v>39.083349218452149</v>
      </c>
      <c r="K5" s="4">
        <v>43.455484164152537</v>
      </c>
      <c r="L5" s="4">
        <v>52.536548920359699</v>
      </c>
      <c r="M5" s="4">
        <v>51.996703507140118</v>
      </c>
      <c r="N5" s="4">
        <v>52.509874917709013</v>
      </c>
      <c r="O5" s="4">
        <v>55.526975983763641</v>
      </c>
      <c r="P5" s="4">
        <v>48.198129916548332</v>
      </c>
      <c r="Q5" s="4"/>
      <c r="R5" s="4"/>
      <c r="S5" s="4"/>
      <c r="T5" s="4"/>
      <c r="U5" s="4"/>
      <c r="V5" s="4"/>
      <c r="W5" s="4"/>
      <c r="X5" s="4"/>
      <c r="Y5" s="4"/>
      <c r="Z5" s="4"/>
      <c r="AA5" s="38"/>
      <c r="AB5" s="4"/>
      <c r="AC5" s="4"/>
      <c r="AD5" s="4"/>
      <c r="AE5" s="4"/>
      <c r="AF5" s="4"/>
    </row>
    <row r="6" spans="1:32" x14ac:dyDescent="0.2">
      <c r="A6" s="21" t="s">
        <v>0</v>
      </c>
      <c r="B6" s="4">
        <v>22.221186993384901</v>
      </c>
      <c r="C6" s="4">
        <v>10.856079404466501</v>
      </c>
      <c r="D6" s="4">
        <v>16.280482107820237</v>
      </c>
      <c r="E6" s="4">
        <v>21.590162395569322</v>
      </c>
      <c r="F6" s="4">
        <v>11.782269177767571</v>
      </c>
      <c r="G6" s="4">
        <v>16.105417276720353</v>
      </c>
      <c r="H6" s="4">
        <v>18.319027871540168</v>
      </c>
      <c r="I6" s="4">
        <v>22.221689519608784</v>
      </c>
      <c r="J6" s="4">
        <v>17.775447960350743</v>
      </c>
      <c r="K6" s="4">
        <v>13.762481222938941</v>
      </c>
      <c r="L6" s="4">
        <v>20.896155295891443</v>
      </c>
      <c r="M6" s="4">
        <v>23.769628494829565</v>
      </c>
      <c r="N6" s="4">
        <v>17.304147465437786</v>
      </c>
      <c r="O6" s="4">
        <v>14.650749802683505</v>
      </c>
      <c r="P6" s="4">
        <v>16.419077404222051</v>
      </c>
      <c r="Q6" s="4"/>
      <c r="R6" s="4"/>
      <c r="S6" s="4"/>
      <c r="T6" s="4"/>
      <c r="U6" s="4"/>
      <c r="V6" s="4"/>
      <c r="W6" s="4"/>
      <c r="X6" s="4"/>
      <c r="Y6" s="4"/>
      <c r="Z6" s="4"/>
      <c r="AA6" s="38"/>
      <c r="AB6" s="4"/>
      <c r="AC6" s="4"/>
      <c r="AD6" s="4"/>
      <c r="AE6" s="4"/>
      <c r="AF6" s="4"/>
    </row>
    <row r="7" spans="1:32" x14ac:dyDescent="0.2">
      <c r="A7" s="21" t="s">
        <v>1</v>
      </c>
      <c r="B7" s="4">
        <v>19.826702692630207</v>
      </c>
      <c r="C7" s="4">
        <v>10.090984284532672</v>
      </c>
      <c r="D7" s="4">
        <v>24.890217695973096</v>
      </c>
      <c r="E7" s="4">
        <v>15.319628273725709</v>
      </c>
      <c r="F7" s="4">
        <v>26.752411575562707</v>
      </c>
      <c r="G7" s="4">
        <v>15.30502684236213</v>
      </c>
      <c r="H7" s="4">
        <v>29.009547690230502</v>
      </c>
      <c r="I7" s="4">
        <v>16.185636206731232</v>
      </c>
      <c r="J7" s="4">
        <v>21.807091117041555</v>
      </c>
      <c r="K7" s="4">
        <v>13.360431209684544</v>
      </c>
      <c r="L7" s="4">
        <v>17.188088955898987</v>
      </c>
      <c r="M7" s="4">
        <v>32.55457679050172</v>
      </c>
      <c r="N7" s="4">
        <v>16.921658986175114</v>
      </c>
      <c r="O7" s="4">
        <v>16.692975532754541</v>
      </c>
      <c r="P7" s="4">
        <v>16.352060761755837</v>
      </c>
      <c r="Q7" s="4"/>
      <c r="R7" s="4"/>
      <c r="S7" s="4"/>
      <c r="T7" s="4"/>
      <c r="U7" s="4"/>
      <c r="V7" s="4"/>
      <c r="W7" s="4"/>
      <c r="X7" s="10"/>
      <c r="Y7" s="4"/>
      <c r="Z7" s="4"/>
      <c r="AA7" s="38"/>
      <c r="AB7" s="4"/>
      <c r="AC7" s="4"/>
      <c r="AD7" s="4"/>
      <c r="AE7" s="4"/>
      <c r="AF7" s="4"/>
    </row>
    <row r="8" spans="1:32" x14ac:dyDescent="0.2">
      <c r="A8" s="21" t="s">
        <v>2</v>
      </c>
      <c r="B8" s="4">
        <v>14.161930494735861</v>
      </c>
      <c r="C8" s="4">
        <v>20.264681555004135</v>
      </c>
      <c r="D8" s="4">
        <v>20.461552835653553</v>
      </c>
      <c r="E8" s="4">
        <v>14.26828123533277</v>
      </c>
      <c r="F8" s="4">
        <v>9.0032154340836001</v>
      </c>
      <c r="G8" s="4">
        <v>10.54172767203514</v>
      </c>
      <c r="H8" s="4">
        <v>6.6544507667084583</v>
      </c>
      <c r="I8" s="4">
        <v>5.3696423434653386</v>
      </c>
      <c r="J8" s="4">
        <v>7.9107891727030113</v>
      </c>
      <c r="K8" s="4">
        <v>10.426791552531588</v>
      </c>
      <c r="L8" s="4">
        <v>7.2559366754617409</v>
      </c>
      <c r="M8" s="4">
        <v>11.777096897740329</v>
      </c>
      <c r="N8" s="4">
        <v>12.16589861751152</v>
      </c>
      <c r="O8" s="4">
        <v>6.4127861089187057</v>
      </c>
      <c r="P8" s="4">
        <v>6.1431922260694742</v>
      </c>
      <c r="Q8" s="4"/>
      <c r="R8" s="4"/>
      <c r="S8" s="4"/>
      <c r="T8" s="4"/>
      <c r="U8" s="4"/>
      <c r="V8" s="4"/>
      <c r="W8" s="4"/>
      <c r="X8" s="10"/>
      <c r="Y8" s="4"/>
      <c r="Z8" s="4"/>
      <c r="AA8" s="38"/>
      <c r="AB8" s="4"/>
      <c r="AC8" s="4"/>
      <c r="AD8" s="4"/>
      <c r="AE8" s="4"/>
      <c r="AF8" s="4"/>
    </row>
    <row r="9" spans="1:32" x14ac:dyDescent="0.2">
      <c r="A9" s="21" t="s">
        <v>3</v>
      </c>
      <c r="B9" s="4">
        <v>6.4287710798472002</v>
      </c>
      <c r="C9" s="4">
        <v>3.2051282051282048</v>
      </c>
      <c r="D9" s="4">
        <v>3.4569746799962631</v>
      </c>
      <c r="E9" s="4">
        <v>5.3506054632497886</v>
      </c>
      <c r="F9" s="4">
        <v>3.7666513550757923</v>
      </c>
      <c r="G9" s="4">
        <v>3.6115178135675943</v>
      </c>
      <c r="H9" s="4">
        <v>3.3754460410839999</v>
      </c>
      <c r="I9" s="4">
        <v>2.6848211717326684</v>
      </c>
      <c r="J9" s="4">
        <v>0.76248570339306132</v>
      </c>
      <c r="K9" s="4">
        <v>1.3254396041353715</v>
      </c>
      <c r="L9" s="4">
        <v>2.3558235959291367</v>
      </c>
      <c r="M9" s="4">
        <v>3.8299502106472612</v>
      </c>
      <c r="N9" s="4">
        <v>2.0276497695852531</v>
      </c>
      <c r="O9" s="4">
        <v>2.9597474348855566</v>
      </c>
      <c r="P9" s="4">
        <v>2.4572768904277895</v>
      </c>
      <c r="Q9" s="4"/>
      <c r="R9" s="4"/>
      <c r="S9" s="4"/>
      <c r="T9" s="4"/>
      <c r="U9" s="4"/>
      <c r="V9" s="4"/>
      <c r="W9" s="4"/>
      <c r="X9" s="10"/>
      <c r="Y9" s="4"/>
      <c r="Z9" s="4"/>
      <c r="AA9" s="38"/>
      <c r="AB9" s="4"/>
      <c r="AC9" s="4"/>
      <c r="AD9" s="4"/>
      <c r="AE9" s="4"/>
      <c r="AF9" s="4"/>
    </row>
    <row r="10" spans="1:32" x14ac:dyDescent="0.2">
      <c r="A10" s="21" t="s">
        <v>4</v>
      </c>
      <c r="B10" s="4">
        <v>4.984626851765583</v>
      </c>
      <c r="C10" s="4">
        <v>9.5636889991728697</v>
      </c>
      <c r="D10" s="4">
        <v>8.9694478183686819</v>
      </c>
      <c r="E10" s="4">
        <v>6.1015676335304603</v>
      </c>
      <c r="F10" s="4">
        <v>4.7772163527790541</v>
      </c>
      <c r="G10" s="4">
        <v>7.8086871644704736</v>
      </c>
      <c r="H10" s="4">
        <v>3.7129906451924004</v>
      </c>
      <c r="I10" s="4">
        <v>4.7943235209511936</v>
      </c>
      <c r="J10" s="4">
        <v>4.9085017155928323</v>
      </c>
      <c r="K10" s="4">
        <v>2.6066978881328975</v>
      </c>
      <c r="L10" s="4">
        <v>7.6799849227289858</v>
      </c>
      <c r="M10" s="4">
        <v>4.4044427422443508</v>
      </c>
      <c r="N10" s="4">
        <v>1.5207373271889399</v>
      </c>
      <c r="O10" s="4">
        <v>3.40370955011839</v>
      </c>
      <c r="P10" s="4">
        <v>1.1727912431587177</v>
      </c>
      <c r="Q10" s="4"/>
      <c r="R10" s="4"/>
      <c r="S10" s="4"/>
      <c r="T10" s="4"/>
      <c r="U10" s="4"/>
      <c r="V10" s="4"/>
      <c r="W10" s="4"/>
      <c r="X10" s="10"/>
      <c r="Y10" s="4"/>
      <c r="Z10" s="4"/>
      <c r="AA10" s="38"/>
      <c r="AB10" s="4"/>
      <c r="AC10" s="4"/>
      <c r="AD10" s="4"/>
      <c r="AE10" s="4"/>
      <c r="AF10" s="4"/>
    </row>
    <row r="11" spans="1:32" x14ac:dyDescent="0.2">
      <c r="A11" s="21" t="s">
        <v>5</v>
      </c>
      <c r="B11" s="4">
        <v>3.2609708376036521</v>
      </c>
      <c r="C11" s="4">
        <v>0.67204301075268813</v>
      </c>
      <c r="D11" s="4">
        <v>3.5971223021582737</v>
      </c>
      <c r="E11" s="4">
        <v>2.7691730029099784</v>
      </c>
      <c r="F11" s="4">
        <v>1.1024345429490123</v>
      </c>
      <c r="G11" s="4">
        <v>7.0766227428013675</v>
      </c>
      <c r="H11" s="4">
        <v>0.86797183913588583</v>
      </c>
      <c r="I11" s="4">
        <v>0.91092146898072679</v>
      </c>
      <c r="J11" s="4">
        <v>1.0484178421654593</v>
      </c>
      <c r="K11" s="4">
        <v>1.5905275249624458</v>
      </c>
      <c r="L11" s="4">
        <v>4.0991330569166982</v>
      </c>
      <c r="M11" s="4">
        <v>2.7767139027192642</v>
      </c>
      <c r="N11" s="4">
        <v>0.37</v>
      </c>
      <c r="O11" s="4">
        <v>0.2</v>
      </c>
      <c r="P11" s="4">
        <v>0.16754160616553113</v>
      </c>
      <c r="Q11" s="4"/>
      <c r="R11" s="4"/>
      <c r="S11" s="4"/>
      <c r="T11" s="4"/>
      <c r="U11" s="4"/>
      <c r="V11" s="4"/>
      <c r="W11" s="4"/>
      <c r="X11" s="10"/>
      <c r="Y11" s="4"/>
      <c r="Z11" s="4"/>
      <c r="AA11" s="38"/>
      <c r="AB11" s="4"/>
      <c r="AC11" s="4"/>
      <c r="AD11" s="4"/>
      <c r="AE11" s="4"/>
      <c r="AF11" s="4"/>
    </row>
    <row r="12" spans="1:32" x14ac:dyDescent="0.2">
      <c r="A12" s="30" t="s">
        <v>10</v>
      </c>
      <c r="B12" s="4">
        <v>30.5366626292742</v>
      </c>
      <c r="C12" s="4">
        <v>26.597394540942926</v>
      </c>
      <c r="D12" s="4">
        <v>29.314210968887231</v>
      </c>
      <c r="E12" s="4">
        <v>44.259832910917112</v>
      </c>
      <c r="F12" s="4">
        <v>49.10427193385393</v>
      </c>
      <c r="G12" s="4">
        <v>45.290385553928751</v>
      </c>
      <c r="H12" s="4">
        <v>57.792458289131062</v>
      </c>
      <c r="I12" s="4">
        <v>47.176143446159749</v>
      </c>
      <c r="J12" s="4">
        <v>31.857605794891342</v>
      </c>
      <c r="K12" s="4">
        <v>42.259432711849428</v>
      </c>
      <c r="L12" s="4">
        <v>45.231813041839423</v>
      </c>
      <c r="M12" s="4">
        <v>41.554959785522783</v>
      </c>
      <c r="N12" s="4">
        <v>41.31336405529953</v>
      </c>
      <c r="O12" s="4">
        <v>53.522099447513817</v>
      </c>
      <c r="P12" s="4">
        <v>35.881827320451251</v>
      </c>
      <c r="Q12" s="4"/>
      <c r="R12" s="4"/>
      <c r="S12" s="4"/>
      <c r="T12" s="4"/>
      <c r="U12" s="4"/>
      <c r="V12" s="4"/>
      <c r="W12" s="4"/>
      <c r="X12" s="10"/>
      <c r="Y12" s="4"/>
      <c r="Z12" s="4"/>
      <c r="AA12" s="38"/>
      <c r="AB12" s="4"/>
      <c r="AC12" s="4"/>
      <c r="AD12" s="4"/>
      <c r="AE12" s="4"/>
      <c r="AF12" s="4"/>
    </row>
    <row r="13" spans="1:32" x14ac:dyDescent="0.2">
      <c r="A13" s="30" t="s">
        <v>6</v>
      </c>
      <c r="B13" s="4">
        <v>2.81258734743315</v>
      </c>
      <c r="C13" s="4">
        <v>2.4878515301902397</v>
      </c>
      <c r="D13" s="4">
        <v>1.2029337568905916</v>
      </c>
      <c r="E13" s="4">
        <v>0.89763446916361589</v>
      </c>
      <c r="F13" s="4">
        <v>2.1129995406522739</v>
      </c>
      <c r="G13" s="4">
        <v>1.2079062957540265</v>
      </c>
      <c r="H13" s="4">
        <v>0.59070305718970006</v>
      </c>
      <c r="I13" s="4">
        <v>2.2353533416434939</v>
      </c>
      <c r="J13" s="4">
        <v>1.4594452916507814</v>
      </c>
      <c r="K13" s="4">
        <v>0.36449589113722719</v>
      </c>
      <c r="L13" s="4">
        <v>1.3133716547304937</v>
      </c>
      <c r="M13" s="4">
        <v>0.4727594791267713</v>
      </c>
      <c r="N13" s="4">
        <v>0.89861751152073721</v>
      </c>
      <c r="O13" s="4">
        <v>0.6659431728492502</v>
      </c>
      <c r="P13" s="4">
        <v>1.7312632637104881</v>
      </c>
      <c r="Q13" s="4"/>
      <c r="R13" s="4"/>
      <c r="S13" s="4"/>
      <c r="T13" s="4"/>
      <c r="U13" s="4"/>
      <c r="V13" s="4"/>
      <c r="W13" s="4"/>
      <c r="X13" s="10"/>
      <c r="Y13" s="4"/>
      <c r="Z13" s="4"/>
      <c r="AA13" s="38"/>
      <c r="AB13" s="4"/>
      <c r="AC13" s="4"/>
      <c r="AD13" s="4"/>
      <c r="AE13" s="4"/>
      <c r="AF13" s="4"/>
    </row>
    <row r="14" spans="1:32" x14ac:dyDescent="0.2">
      <c r="A14" s="13" t="s">
        <v>7</v>
      </c>
      <c r="B14" s="4">
        <v>12.764371564334295</v>
      </c>
      <c r="C14" s="4">
        <v>17.938378825475599</v>
      </c>
      <c r="D14" s="4">
        <v>24.152106885919839</v>
      </c>
      <c r="E14" s="4">
        <v>22.857411057917957</v>
      </c>
      <c r="F14" s="4">
        <v>21.566375746440055</v>
      </c>
      <c r="G14" s="4">
        <v>30.307467057101029</v>
      </c>
      <c r="H14" s="4">
        <v>32.331951007811746</v>
      </c>
      <c r="I14" s="4">
        <v>27.783104803912167</v>
      </c>
      <c r="J14" s="4">
        <v>12.723980175371711</v>
      </c>
      <c r="K14" s="4">
        <v>13.320668021560484</v>
      </c>
      <c r="L14" s="4">
        <v>17.974934036939313</v>
      </c>
      <c r="M14" s="4">
        <v>14.673496744542319</v>
      </c>
      <c r="N14" s="4">
        <v>19.354838709677416</v>
      </c>
      <c r="O14" s="4">
        <v>18.202446724546174</v>
      </c>
      <c r="P14" s="4">
        <v>16.419077404222051</v>
      </c>
      <c r="Q14" s="4"/>
      <c r="R14" s="4"/>
      <c r="S14" s="4"/>
      <c r="T14" s="4"/>
      <c r="U14" s="4"/>
      <c r="V14" s="4"/>
      <c r="W14" s="4"/>
      <c r="X14" s="10"/>
      <c r="Y14" s="4"/>
      <c r="Z14" s="4"/>
      <c r="AA14" s="38"/>
      <c r="AB14" s="4"/>
      <c r="AC14" s="4"/>
      <c r="AD14" s="4"/>
      <c r="AE14" s="4"/>
      <c r="AF14" s="4"/>
    </row>
    <row r="15" spans="1:32" x14ac:dyDescent="0.2">
      <c r="A15" s="13" t="s">
        <v>8</v>
      </c>
      <c r="B15" s="4">
        <v>2.3292648840026087</v>
      </c>
      <c r="C15" s="4">
        <v>6.5136476426799002</v>
      </c>
      <c r="D15" s="4">
        <v>3.6438381762122773</v>
      </c>
      <c r="E15" s="4">
        <v>3.7548108514033602</v>
      </c>
      <c r="F15" s="4">
        <v>5.5121727147450619</v>
      </c>
      <c r="G15" s="4">
        <v>7.0278184480234263</v>
      </c>
      <c r="H15" s="4">
        <v>6.172244189410744</v>
      </c>
      <c r="I15" s="4">
        <v>5.273755873046313</v>
      </c>
      <c r="J15" s="4">
        <v>1.5249714067861226</v>
      </c>
      <c r="K15" s="4">
        <v>3.6228682513033488</v>
      </c>
      <c r="L15" s="4">
        <v>4.2404824726724462</v>
      </c>
      <c r="M15" s="4">
        <v>2.297970126388357</v>
      </c>
      <c r="N15" s="4">
        <v>2.2999999999999998</v>
      </c>
      <c r="O15" s="4">
        <v>1.9238358326756118</v>
      </c>
      <c r="P15" s="4">
        <f>N15/O15</f>
        <v>1.195528205128205</v>
      </c>
      <c r="Q15" s="4"/>
      <c r="R15" s="4"/>
      <c r="S15" s="4"/>
      <c r="T15" s="4"/>
      <c r="U15" s="4"/>
      <c r="V15" s="4"/>
      <c r="W15" s="4"/>
      <c r="X15" s="10"/>
      <c r="Y15" s="4"/>
      <c r="Z15" s="4"/>
      <c r="AA15" s="38"/>
      <c r="AB15" s="4"/>
      <c r="AC15" s="4"/>
      <c r="AD15" s="4"/>
      <c r="AE15" s="4"/>
      <c r="AF15" s="4"/>
    </row>
    <row r="16" spans="1:32" x14ac:dyDescent="0.2">
      <c r="X16" s="16"/>
      <c r="AA16" s="38"/>
    </row>
    <row r="17" spans="1:27" x14ac:dyDescent="0.2">
      <c r="A17" s="7" t="s">
        <v>12</v>
      </c>
      <c r="B17" s="4">
        <v>9.4568154290505912</v>
      </c>
      <c r="C17" s="4">
        <v>9.615384615384615</v>
      </c>
      <c r="D17" s="4">
        <v>6.1664953751284681</v>
      </c>
      <c r="E17" s="4">
        <v>8.2605838730873948</v>
      </c>
      <c r="F17" s="4">
        <v>7.028020211299955</v>
      </c>
      <c r="G17" s="4">
        <v>5.2220595412396289</v>
      </c>
      <c r="H17" s="4">
        <v>6.2686855048702883</v>
      </c>
      <c r="I17" s="4">
        <v>3.4998561702943718</v>
      </c>
      <c r="J17" s="4">
        <v>9.1498284407167372</v>
      </c>
      <c r="K17" s="4">
        <v>6.936467261641778</v>
      </c>
      <c r="L17" s="4">
        <v>6.9261213720316634</v>
      </c>
      <c r="M17" s="4">
        <v>2.7288395250861734</v>
      </c>
      <c r="N17" s="4">
        <v>5.6682027649769591</v>
      </c>
      <c r="O17" s="4">
        <v>8.0406471981057628</v>
      </c>
      <c r="P17" s="4">
        <v>4.5236233664693399</v>
      </c>
      <c r="Q17" s="4"/>
      <c r="R17" s="4"/>
      <c r="S17" s="4"/>
      <c r="T17" s="4"/>
      <c r="U17" s="4"/>
      <c r="V17" s="4"/>
      <c r="W17" s="4"/>
      <c r="X17" s="10"/>
      <c r="AA17" s="38"/>
    </row>
    <row r="18" spans="1:27" x14ac:dyDescent="0.2">
      <c r="A18" s="7" t="s">
        <v>13</v>
      </c>
      <c r="B18" s="4">
        <v>6.8014534612876174</v>
      </c>
      <c r="C18" s="4">
        <v>4.032258064516129</v>
      </c>
      <c r="D18" s="4">
        <v>22.049892553489673</v>
      </c>
      <c r="E18" s="4">
        <v>30.74251384586502</v>
      </c>
      <c r="F18" s="4">
        <v>18.006430868167207</v>
      </c>
      <c r="G18" s="4">
        <v>19.082479258174718</v>
      </c>
      <c r="H18" s="4">
        <v>16.202140997203209</v>
      </c>
      <c r="I18" s="4">
        <v>7.9106338095694708</v>
      </c>
      <c r="J18" s="4">
        <v>19.252764010674802</v>
      </c>
      <c r="K18" s="4">
        <v>20.014138022444111</v>
      </c>
      <c r="L18" s="4">
        <v>18.281191104410105</v>
      </c>
      <c r="M18" s="4">
        <v>10.149368058215243</v>
      </c>
      <c r="N18" s="4">
        <v>30.64516129032258</v>
      </c>
      <c r="O18" s="4">
        <v>13.170876085240726</v>
      </c>
      <c r="P18" s="4">
        <v>13.850106109683905</v>
      </c>
      <c r="Q18" s="4"/>
      <c r="R18" s="4"/>
      <c r="S18" s="4"/>
      <c r="T18" s="4"/>
      <c r="U18" s="4"/>
      <c r="V18" s="4"/>
      <c r="W18" s="4"/>
      <c r="X18" s="10"/>
      <c r="AA18" s="38"/>
    </row>
    <row r="19" spans="1:27" x14ac:dyDescent="0.2">
      <c r="A19" s="8" t="s">
        <v>14</v>
      </c>
      <c r="B19" s="4">
        <v>16.38249635081835</v>
      </c>
      <c r="C19" s="4">
        <v>17.662668872346291</v>
      </c>
      <c r="D19" s="4">
        <v>16.739854869351273</v>
      </c>
      <c r="E19" s="4">
        <v>24.953847116618174</v>
      </c>
      <c r="F19" s="4">
        <v>20.51753177155107</v>
      </c>
      <c r="G19" s="4">
        <v>13.827883520416464</v>
      </c>
      <c r="H19" s="4">
        <v>16.877230205420009</v>
      </c>
      <c r="I19" s="4">
        <v>15.421740659059676</v>
      </c>
      <c r="J19" s="4">
        <v>14.534883720930234</v>
      </c>
      <c r="K19" s="4">
        <v>12.665311772849106</v>
      </c>
      <c r="L19" s="4">
        <v>16.726347531096874</v>
      </c>
      <c r="M19" s="4">
        <v>16.676241542193285</v>
      </c>
      <c r="N19" s="4">
        <v>14.36251920122888</v>
      </c>
      <c r="O19" s="4">
        <v>14.798737174427783</v>
      </c>
      <c r="P19" s="4">
        <v>18.057261997840577</v>
      </c>
      <c r="Q19" s="4"/>
      <c r="R19" s="4"/>
      <c r="S19" s="4"/>
      <c r="T19" s="4"/>
      <c r="U19" s="4"/>
      <c r="V19" s="4"/>
      <c r="W19" s="4"/>
      <c r="X19" s="10"/>
      <c r="AA19" s="38"/>
    </row>
    <row r="20" spans="1:27" x14ac:dyDescent="0.2">
      <c r="A20" s="8" t="s">
        <v>15</v>
      </c>
      <c r="B20" s="4">
        <v>5.4970651262461567</v>
      </c>
      <c r="C20" s="4">
        <v>5.1695616211745241</v>
      </c>
      <c r="D20" s="4">
        <v>9.1563113145846948</v>
      </c>
      <c r="E20" s="4">
        <v>5.1628649206796213</v>
      </c>
      <c r="F20" s="4">
        <v>5.6040422599908144</v>
      </c>
      <c r="G20" s="4">
        <v>2.7330405075646653</v>
      </c>
      <c r="H20" s="4">
        <v>2.6039155174076583</v>
      </c>
      <c r="I20" s="4">
        <v>2.4930482308946211</v>
      </c>
      <c r="J20" s="4">
        <v>1.7155928326343883</v>
      </c>
      <c r="K20" s="4">
        <v>3.7112308915790404</v>
      </c>
      <c r="L20" s="4">
        <v>3.7693177534866193</v>
      </c>
      <c r="M20" s="4">
        <v>3.5427039448487165</v>
      </c>
      <c r="N20" s="4">
        <v>3.5944700460829493</v>
      </c>
      <c r="O20" s="4">
        <v>4.7355958958168909</v>
      </c>
      <c r="P20" s="4">
        <v>7.3718306712833694</v>
      </c>
      <c r="Q20" s="4"/>
      <c r="R20" s="4"/>
      <c r="S20" s="4"/>
      <c r="T20" s="4"/>
      <c r="U20" s="4"/>
      <c r="V20" s="4"/>
      <c r="W20" s="4"/>
      <c r="X20" s="10"/>
      <c r="AA20" s="38"/>
    </row>
    <row r="21" spans="1:27" x14ac:dyDescent="0.2">
      <c r="A21" s="19" t="s">
        <v>16</v>
      </c>
      <c r="B21" s="4">
        <v>99.692537035311645</v>
      </c>
      <c r="C21" s="4">
        <v>110.21505376344085</v>
      </c>
      <c r="D21" s="4">
        <v>78.762963655049973</v>
      </c>
      <c r="E21" s="4">
        <v>89.646109077255247</v>
      </c>
      <c r="F21" s="4">
        <v>87.03108252947483</v>
      </c>
      <c r="G21" s="4">
        <v>80.4620139905645</v>
      </c>
      <c r="H21" s="4">
        <v>80.335615777799234</v>
      </c>
      <c r="I21" s="4">
        <v>93.649119442580002</v>
      </c>
      <c r="J21" s="4">
        <v>84.127589274367779</v>
      </c>
      <c r="K21" s="4">
        <v>91.632057965892017</v>
      </c>
      <c r="L21" s="4">
        <v>78.841563010428459</v>
      </c>
      <c r="M21" s="4">
        <v>85.567470956210897</v>
      </c>
      <c r="N21" s="4">
        <v>90.322580645161295</v>
      </c>
      <c r="O21" s="4">
        <v>101.71665351223363</v>
      </c>
      <c r="P21" s="4">
        <v>108.26910905096989</v>
      </c>
      <c r="Q21" s="4"/>
      <c r="R21" s="4"/>
      <c r="S21" s="4"/>
      <c r="T21" s="4"/>
      <c r="U21" s="4"/>
      <c r="V21" s="4"/>
      <c r="W21" s="4"/>
      <c r="X21" s="10"/>
      <c r="AA21" s="38"/>
    </row>
    <row r="22" spans="1:27" x14ac:dyDescent="0.2">
      <c r="A22" s="19" t="s">
        <v>17</v>
      </c>
      <c r="B22" s="4">
        <v>6.2424298891269911</v>
      </c>
      <c r="C22" s="4">
        <v>5.7899090157154669</v>
      </c>
      <c r="D22" s="4">
        <v>4.2044286648603189</v>
      </c>
      <c r="E22" s="4">
        <v>5.8668919553177519</v>
      </c>
      <c r="F22" s="4">
        <v>1.3091410197519524</v>
      </c>
      <c r="G22" s="4">
        <v>2.8794533918984868</v>
      </c>
      <c r="H22" s="4">
        <v>4.5568521554634023</v>
      </c>
      <c r="I22" s="4">
        <v>6.6641096941221605</v>
      </c>
      <c r="J22" s="4">
        <v>1.4296606938619902</v>
      </c>
      <c r="K22" s="4">
        <v>8.04100026508792</v>
      </c>
      <c r="L22" s="4">
        <v>5.3477195627591412</v>
      </c>
      <c r="M22" s="4">
        <v>2.9203370356185365</v>
      </c>
      <c r="N22" s="4">
        <v>2.9493087557603688</v>
      </c>
      <c r="O22" s="4">
        <v>5.8948303078137334</v>
      </c>
      <c r="P22" s="4">
        <v>4.4398525633865749</v>
      </c>
      <c r="Q22" s="4"/>
      <c r="R22" s="4"/>
      <c r="S22" s="4"/>
      <c r="T22" s="4"/>
      <c r="U22" s="4"/>
      <c r="V22" s="4"/>
      <c r="W22" s="4"/>
      <c r="X22" s="10"/>
      <c r="AA22" s="38"/>
    </row>
    <row r="23" spans="1:27" x14ac:dyDescent="0.2">
      <c r="A23" s="19" t="s">
        <v>18</v>
      </c>
      <c r="B23" s="4">
        <v>50.125780303736136</v>
      </c>
      <c r="C23" s="4">
        <v>49.265922249793213</v>
      </c>
      <c r="D23" s="4">
        <v>44.800523217789397</v>
      </c>
      <c r="E23" s="4">
        <v>67.304984511405252</v>
      </c>
      <c r="F23" s="4">
        <v>50.20670647680295</v>
      </c>
      <c r="G23" s="4">
        <v>48.121034651049285</v>
      </c>
      <c r="H23" s="4">
        <v>56.225286912913511</v>
      </c>
      <c r="I23" s="4">
        <v>45.833732860293416</v>
      </c>
      <c r="J23" s="4">
        <v>45.129622569576824</v>
      </c>
      <c r="K23" s="4">
        <v>39.586462843509764</v>
      </c>
      <c r="L23" s="4">
        <v>41.556728232189982</v>
      </c>
      <c r="M23" s="4">
        <v>41.028341631558789</v>
      </c>
      <c r="N23" s="4">
        <v>53.271889400921658</v>
      </c>
      <c r="O23" s="4">
        <v>45.974743488555646</v>
      </c>
      <c r="P23" s="4">
        <v>56.014743661342571</v>
      </c>
      <c r="Q23" s="4"/>
      <c r="R23" s="4"/>
      <c r="S23" s="4"/>
      <c r="T23" s="4"/>
      <c r="U23" s="4"/>
      <c r="V23" s="4"/>
      <c r="W23" s="4"/>
      <c r="X23" s="10"/>
      <c r="AA23" s="38"/>
    </row>
    <row r="24" spans="1:27" x14ac:dyDescent="0.2">
      <c r="A24" s="19" t="s">
        <v>19</v>
      </c>
      <c r="B24" s="4">
        <v>11.459983229292835</v>
      </c>
      <c r="C24" s="4">
        <f>'[1]Other ABX Totals'!$M$10</f>
        <v>11.269644334160462</v>
      </c>
      <c r="D24" s="4">
        <v>15.135943193497148</v>
      </c>
      <c r="E24" s="4">
        <v>18.116962358021215</v>
      </c>
      <c r="F24" s="4">
        <v>13.045475424896649</v>
      </c>
      <c r="G24" s="4">
        <v>12.396290873596875</v>
      </c>
      <c r="H24" s="4">
        <v>14.466197318931435</v>
      </c>
      <c r="I24" s="4">
        <v>12.56112762489213</v>
      </c>
      <c r="J24" s="4">
        <v>12.199771254288983</v>
      </c>
      <c r="K24" s="4">
        <v>12.326588318458956</v>
      </c>
      <c r="L24" s="4">
        <v>17.762909913305695</v>
      </c>
      <c r="M24" s="4">
        <v>9.9578705476828802</v>
      </c>
      <c r="N24" s="4">
        <v>15.852534562211982</v>
      </c>
      <c r="O24" s="4">
        <v>9.2738752959747437</v>
      </c>
      <c r="P24" s="4">
        <v>13.179939685021781</v>
      </c>
      <c r="Q24" s="4"/>
      <c r="R24" s="4"/>
      <c r="S24" s="4"/>
      <c r="T24" s="4"/>
      <c r="U24" s="4"/>
      <c r="V24" s="4"/>
      <c r="W24" s="4"/>
      <c r="X24" s="4"/>
      <c r="AA24" s="38"/>
    </row>
    <row r="25" spans="1:27" x14ac:dyDescent="0.2">
      <c r="A25" s="19" t="s">
        <v>20</v>
      </c>
      <c r="B25" s="4">
        <v>0</v>
      </c>
      <c r="C25" s="4">
        <f>'[1]Other ABX Totals'!$M$9</f>
        <v>5.1695616211745239E-2</v>
      </c>
      <c r="D25" s="4">
        <v>0.46715874054003548</v>
      </c>
      <c r="E25" s="4">
        <v>0</v>
      </c>
      <c r="F25" s="4">
        <v>0</v>
      </c>
      <c r="G25" s="4">
        <v>0</v>
      </c>
      <c r="H25" s="4">
        <v>0.19288263091908581</v>
      </c>
      <c r="I25" s="4">
        <v>0</v>
      </c>
      <c r="J25" s="4">
        <v>0</v>
      </c>
      <c r="K25" s="4">
        <v>0.26508792082707433</v>
      </c>
      <c r="L25" s="4">
        <v>0</v>
      </c>
      <c r="M25" s="4">
        <v>1.4362313289927229</v>
      </c>
      <c r="N25" s="4">
        <v>0</v>
      </c>
      <c r="O25" s="4">
        <v>9.8658247829518556E-2</v>
      </c>
      <c r="P25" s="4">
        <v>0.78186082877247853</v>
      </c>
      <c r="Q25" s="4"/>
      <c r="R25" s="4"/>
      <c r="S25" s="4"/>
      <c r="T25" s="4"/>
      <c r="U25" s="4"/>
      <c r="V25" s="4"/>
      <c r="W25" s="4"/>
      <c r="X25" s="4"/>
      <c r="AA25" s="38"/>
    </row>
    <row r="26" spans="1:27" x14ac:dyDescent="0.2">
      <c r="A26" s="19" t="s">
        <v>21</v>
      </c>
      <c r="B26" s="4">
        <v>0</v>
      </c>
      <c r="C26" s="4">
        <v>0</v>
      </c>
      <c r="D26" s="4">
        <v>0</v>
      </c>
      <c r="E26" s="4">
        <f>'[2]Other ABX Totals'!$M$32</f>
        <v>0.10057529066259002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f>'[3]OTHER ABX totals Both Sites'!$L$8</f>
        <v>0.26508792082707433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/>
      <c r="R26" s="4"/>
      <c r="S26" s="4"/>
      <c r="T26" s="4"/>
      <c r="U26" s="4"/>
      <c r="V26" s="4"/>
      <c r="W26" s="4"/>
      <c r="X26" s="4"/>
      <c r="AA26" s="38"/>
    </row>
    <row r="27" spans="1:27" x14ac:dyDescent="0.2">
      <c r="A27" s="19" t="s">
        <v>22</v>
      </c>
      <c r="B27" s="4">
        <v>13.731016491195378</v>
      </c>
      <c r="C27" s="4">
        <v>11.94168734491315</v>
      </c>
      <c r="D27" s="4">
        <v>8.5606839203961496</v>
      </c>
      <c r="E27" s="4">
        <v>9.9619825401295419</v>
      </c>
      <c r="F27" s="4">
        <v>12.540192926045018</v>
      </c>
      <c r="G27" s="4">
        <v>11.212786725231819</v>
      </c>
      <c r="H27" s="4">
        <v>15.189507184878007</v>
      </c>
      <c r="I27" s="4">
        <v>17.175664013807655</v>
      </c>
      <c r="J27" s="4">
        <f>'[4]Other ABX Totals'!$L$10</f>
        <v>6.4096454441479231</v>
      </c>
      <c r="K27" s="4">
        <v>12.856764160113103</v>
      </c>
      <c r="L27" s="4">
        <v>10.330286468149266</v>
      </c>
      <c r="M27" s="4">
        <v>13.093642282650325</v>
      </c>
      <c r="N27" s="4">
        <v>10.357142857142858</v>
      </c>
      <c r="O27" s="4">
        <v>11.764996053670087</v>
      </c>
      <c r="P27" s="4">
        <v>12.132804646487212</v>
      </c>
      <c r="Q27" s="4"/>
      <c r="R27" s="4"/>
      <c r="S27" s="10"/>
      <c r="T27" s="4"/>
      <c r="U27" s="4"/>
      <c r="V27" s="4"/>
      <c r="W27" s="4"/>
      <c r="X27" s="4"/>
      <c r="AA27" s="38"/>
    </row>
    <row r="28" spans="1:27" x14ac:dyDescent="0.2">
      <c r="A28" s="8" t="s">
        <v>23</v>
      </c>
      <c r="B28" s="4">
        <v>3.4473120283238607</v>
      </c>
      <c r="C28" s="4">
        <v>3.2051282051282048</v>
      </c>
      <c r="D28" s="4">
        <v>1.7284873399981311</v>
      </c>
      <c r="E28" s="4">
        <v>1.2203135267060923</v>
      </c>
      <c r="F28" s="4">
        <v>0.27560863573725314</v>
      </c>
      <c r="G28" s="4">
        <v>1.2689116642264517</v>
      </c>
      <c r="H28" s="4">
        <v>0.96441315459542898</v>
      </c>
      <c r="I28" s="4">
        <v>1.4382970562853583</v>
      </c>
      <c r="J28" s="10">
        <f>'[4]Other ABX Totals'!$L$11</f>
        <v>1.810903545558521</v>
      </c>
      <c r="K28" s="4">
        <v>1.8556154457895202</v>
      </c>
      <c r="L28" s="4">
        <v>0.6596306068601584</v>
      </c>
      <c r="M28" s="4">
        <v>0.19149751053236305</v>
      </c>
      <c r="N28" s="4">
        <v>2.5806451612903225</v>
      </c>
      <c r="O28" s="4">
        <v>0.78926598263614844</v>
      </c>
      <c r="P28" s="4">
        <v>2.0104992739863734</v>
      </c>
      <c r="Q28" s="4"/>
      <c r="R28" s="4"/>
      <c r="S28" s="4"/>
      <c r="T28" s="4"/>
      <c r="U28" s="4"/>
      <c r="V28" s="4"/>
      <c r="W28" s="4"/>
      <c r="X28" s="4"/>
      <c r="AA28" s="38"/>
    </row>
    <row r="29" spans="1:27" x14ac:dyDescent="0.2">
      <c r="A29" s="7" t="s">
        <v>24</v>
      </c>
      <c r="B29" s="4">
        <v>19.635702972141992</v>
      </c>
      <c r="C29" s="4">
        <v>31.508478081058723</v>
      </c>
      <c r="D29" s="4">
        <v>12.414743529851442</v>
      </c>
      <c r="E29" s="4">
        <v>18.058293438468038</v>
      </c>
      <c r="F29" s="4">
        <v>16.192007349563621</v>
      </c>
      <c r="G29" s="4">
        <v>17.691556857003416</v>
      </c>
      <c r="H29" s="4">
        <v>18.251518950718495</v>
      </c>
      <c r="I29" s="4">
        <v>24.882539073736698</v>
      </c>
      <c r="J29" s="10">
        <v>26.07</v>
      </c>
      <c r="K29" s="4">
        <v>12.66899354952726</v>
      </c>
      <c r="L29" s="4">
        <v>17.515548435733134</v>
      </c>
      <c r="M29" s="4">
        <v>25.88806970509383</v>
      </c>
      <c r="N29" s="4">
        <v>35</v>
      </c>
      <c r="O29" s="4">
        <v>22.987371744277823</v>
      </c>
      <c r="P29" s="4">
        <v>22.003797609739753</v>
      </c>
      <c r="Q29" s="4"/>
      <c r="R29" s="4"/>
      <c r="S29" s="4"/>
      <c r="T29" s="4"/>
      <c r="U29" s="4"/>
      <c r="V29" s="4"/>
      <c r="W29" s="4"/>
      <c r="X29" s="4"/>
      <c r="AA29" s="38"/>
    </row>
    <row r="30" spans="1:27" x14ac:dyDescent="0.2">
      <c r="A30" s="26" t="s">
        <v>25</v>
      </c>
      <c r="B30" s="4">
        <f>'[5]other ABX totals'!$M$13</f>
        <v>8.5251094754495469</v>
      </c>
      <c r="C30" s="4">
        <f>'[1]Other ABX Totals'!$M$15</f>
        <v>6.6859663633857167</v>
      </c>
      <c r="D30" s="4">
        <f>'[6]Other ABX Totals'!$M$15</f>
        <v>7.1008128562085391</v>
      </c>
      <c r="E30" s="4">
        <f>'[2]Other ABX Totals'!$M$14</f>
        <v>5.8668919553177519</v>
      </c>
      <c r="F30" s="4">
        <f>'[7]Other ABX Totals'!$M$14</f>
        <v>5.8337161231051926</v>
      </c>
      <c r="G30" s="4">
        <f>'[8]Other ABX Totals'!$M$14</f>
        <v>4.2785098421994459</v>
      </c>
      <c r="H30" s="4">
        <f>'[9]Other ABX Totals'!$L$15</f>
        <v>3.2307840678946866</v>
      </c>
      <c r="I30" s="4">
        <f>'[10]Other ABX Totals'!$L$14</f>
        <v>3.2761210726499828</v>
      </c>
      <c r="J30" s="4">
        <f>'[4]Other ABX Totals'!$L$12</f>
        <v>3.9553945863515061</v>
      </c>
      <c r="K30" s="4">
        <v>3.8732290654178074</v>
      </c>
      <c r="L30" s="4">
        <v>4.1148385475562259</v>
      </c>
      <c r="M30" s="4">
        <v>6.9258266309204641</v>
      </c>
      <c r="N30" s="4">
        <f>'[11]Other ABX Totals'!$M$14</f>
        <v>2.5499231950844856</v>
      </c>
      <c r="O30" s="4">
        <f>'[12]Other ABX Totals'!$M$15</f>
        <v>3.9463299131807421</v>
      </c>
      <c r="P30" s="4">
        <v>5.1379425890762871</v>
      </c>
      <c r="Q30" s="4"/>
      <c r="R30" s="4"/>
      <c r="S30" s="4"/>
      <c r="T30" s="4"/>
      <c r="U30" s="4"/>
      <c r="V30" s="4"/>
      <c r="W30" s="4"/>
      <c r="X30" s="4"/>
      <c r="AA30" s="38"/>
    </row>
    <row r="31" spans="1:27" x14ac:dyDescent="0.2">
      <c r="A31" s="26" t="s">
        <v>26</v>
      </c>
      <c r="B31" s="4">
        <f>'[5]other ABX totals'!$M$14</f>
        <v>0.47749930122053486</v>
      </c>
      <c r="C31" s="4">
        <f>'[1]Other ABX Totals'!$M$14</f>
        <v>1.667183622828784</v>
      </c>
      <c r="D31" s="4">
        <f>'[6]Other ABX Totals'!$M$14</f>
        <v>3.6438381762122773</v>
      </c>
      <c r="E31" s="4">
        <f>'[2]Other ABX Totals'!$M$16</f>
        <v>0.44588378860414912</v>
      </c>
      <c r="F31" s="4">
        <f>'[7]Other ABX Totals'!$M$13</f>
        <v>0.11483693155718881</v>
      </c>
      <c r="G31" s="4">
        <f>'[8]Other ABX Totals'!$M$13</f>
        <v>0.53684724255734495</v>
      </c>
      <c r="H31" s="4">
        <f>'[9]Other ABX Totals'!$L$14</f>
        <v>2.7847429838943021</v>
      </c>
      <c r="I31" s="4">
        <f>'[10]Other ABX Totals'!$L$13</f>
        <v>1.0307795570045069</v>
      </c>
      <c r="J31" s="4">
        <f>'[4]Other ABX Totals'!$L$13</f>
        <v>0.86971025543271074</v>
      </c>
      <c r="K31" s="4">
        <v>1.7230714853759828</v>
      </c>
      <c r="L31" s="4">
        <v>2.6031850735016966</v>
      </c>
      <c r="M31" s="4">
        <v>0.67024128686327067</v>
      </c>
      <c r="N31" s="4">
        <f>'[11]Other ABX Totals'!$M$13</f>
        <v>1.7050691244239633</v>
      </c>
      <c r="O31" s="4">
        <f>'[12]Other ABX Totals'!$M$14</f>
        <v>0.87559194948697716</v>
      </c>
      <c r="P31" s="4">
        <v>1.5218362560035743</v>
      </c>
      <c r="Q31" s="4"/>
      <c r="R31" s="4"/>
      <c r="S31" s="4"/>
      <c r="T31" s="4"/>
      <c r="U31" s="4"/>
      <c r="V31" s="4"/>
      <c r="W31" s="4"/>
      <c r="X31" s="4"/>
      <c r="AA31" s="38"/>
    </row>
    <row r="32" spans="1:27" x14ac:dyDescent="0.2">
      <c r="A32" s="31" t="s">
        <v>27</v>
      </c>
      <c r="B32" s="4">
        <v>0</v>
      </c>
      <c r="C32" s="4">
        <f>'[1]Other ABX Totals'!$M$17</f>
        <v>6.3757926661152462</v>
      </c>
      <c r="D32" s="4">
        <f>'[6]Other ABX Totals'!$M$17</f>
        <v>8.0974181693606155</v>
      </c>
      <c r="E32" s="4">
        <f>'[2]Other ABX Totals'!$M$17</f>
        <v>3.9112613035451673</v>
      </c>
      <c r="F32" s="4">
        <f>'[7]Other ABX Totals'!$M$17</f>
        <v>28.02021129995407</v>
      </c>
      <c r="G32" s="4">
        <v>0</v>
      </c>
      <c r="H32" s="4">
        <f>'[9]Other ABX Totals'!$L$18</f>
        <v>9.6441315459542896</v>
      </c>
      <c r="I32" s="4">
        <v>0</v>
      </c>
      <c r="J32" s="4">
        <v>0</v>
      </c>
      <c r="K32" s="4">
        <f>'[3]OTHER ABX totals Both Sites'!$L$19</f>
        <v>1.3254396041353713</v>
      </c>
      <c r="L32" s="4">
        <f>'[13]Other ABX Totals'!$L$17</f>
        <v>6.9104158813921357</v>
      </c>
      <c r="M32" s="4">
        <f>'[14]Other ABX Totals'!$L$18</f>
        <v>8.6173879739563386</v>
      </c>
      <c r="N32" s="4">
        <v>0</v>
      </c>
      <c r="O32" s="4">
        <v>0</v>
      </c>
      <c r="P32" s="4">
        <v>0</v>
      </c>
      <c r="Q32" s="4"/>
      <c r="R32" s="4"/>
      <c r="S32" s="4"/>
      <c r="T32" s="4"/>
      <c r="U32" s="4"/>
      <c r="V32" s="4"/>
      <c r="W32" s="4"/>
      <c r="X32" s="4"/>
      <c r="AA32" s="38"/>
    </row>
    <row r="33" spans="1:27" x14ac:dyDescent="0.2">
      <c r="A33" s="7" t="s">
        <v>28</v>
      </c>
      <c r="B33" s="4">
        <v>36.802385167241219</v>
      </c>
      <c r="C33" s="4">
        <f>'[1]Other ABX Totals'!$M$16</f>
        <v>58.312655086848629</v>
      </c>
      <c r="D33" s="4">
        <f>'[6]Other ABX Totals'!$M$16</f>
        <v>74.651966738297659</v>
      </c>
      <c r="E33" s="4">
        <v>53.693795175068061</v>
      </c>
      <c r="F33" s="4">
        <v>35.002296738631152</v>
      </c>
      <c r="G33" s="4">
        <v>19.960956564177646</v>
      </c>
      <c r="H33" s="4">
        <v>47.738451152473736</v>
      </c>
      <c r="I33" s="4">
        <v>60.983795186499194</v>
      </c>
      <c r="J33" s="4">
        <v>57.472359893252005</v>
      </c>
      <c r="K33" s="4">
        <v>66.448705487319955</v>
      </c>
      <c r="L33" s="4">
        <v>32.039200904636267</v>
      </c>
      <c r="M33" s="4">
        <v>23.362696284948292</v>
      </c>
      <c r="N33" s="4">
        <v>15.391705069124425</v>
      </c>
      <c r="O33" s="4">
        <v>24.911207576953434</v>
      </c>
      <c r="P33" s="4">
        <v>24.014296883726129</v>
      </c>
      <c r="Q33" s="4"/>
      <c r="R33" s="4"/>
      <c r="S33" s="4"/>
      <c r="T33" s="4"/>
      <c r="U33" s="4"/>
      <c r="V33" s="4"/>
      <c r="W33" s="4"/>
      <c r="X33" s="4"/>
      <c r="AA33" s="38"/>
    </row>
    <row r="34" spans="1:27" x14ac:dyDescent="0.2">
      <c r="A34" s="7" t="s">
        <v>29</v>
      </c>
      <c r="B34" s="4">
        <v>0.51243827448057389</v>
      </c>
      <c r="C34" s="4">
        <v>0</v>
      </c>
      <c r="D34" s="4">
        <v>0</v>
      </c>
      <c r="E34" s="4">
        <v>0.44588378860414912</v>
      </c>
      <c r="F34" s="4">
        <v>0.31005971520440978</v>
      </c>
      <c r="G34" s="4">
        <v>0.21961932650073204</v>
      </c>
      <c r="H34" s="4">
        <v>0.57864789275725736</v>
      </c>
      <c r="I34" s="4">
        <v>1.4622686738901143</v>
      </c>
      <c r="J34" s="4">
        <v>0.97693480747235995</v>
      </c>
      <c r="K34" s="4">
        <v>0.26508792082707433</v>
      </c>
      <c r="L34" s="4">
        <v>0.35337353938937061</v>
      </c>
      <c r="M34" s="4">
        <v>0.81386441976254298</v>
      </c>
      <c r="N34" s="4">
        <v>0.50691244239631339</v>
      </c>
      <c r="O34" s="4">
        <v>0.69060773480662985</v>
      </c>
      <c r="P34" s="4">
        <v>1.3124092482966605</v>
      </c>
      <c r="Q34" s="4"/>
      <c r="R34" s="4"/>
      <c r="S34" s="4"/>
      <c r="T34" s="4"/>
      <c r="U34" s="4"/>
      <c r="V34" s="4"/>
      <c r="W34" s="4"/>
      <c r="X34" s="4"/>
      <c r="AA34" s="38"/>
    </row>
    <row r="35" spans="1:27" x14ac:dyDescent="0.2">
      <c r="A35" s="28" t="s">
        <v>30</v>
      </c>
      <c r="B35" s="4">
        <f>'[5]other ABX totals'!$M$17</f>
        <v>13.346687785334943</v>
      </c>
      <c r="C35" s="4">
        <f>'[1]Other ABX Totals'!$M$19</f>
        <v>10.520057899090157</v>
      </c>
      <c r="D35" s="4">
        <f>'[6]Other ABX Totals'!$M$19</f>
        <v>11.42203120620387</v>
      </c>
      <c r="E35" s="4">
        <f>'[2]Other ABX Totals'!$M$19</f>
        <v>13.282643386839389</v>
      </c>
      <c r="F35" s="4">
        <f>'[7]Other ABX Totals'!$M$18</f>
        <v>11.414790996784566</v>
      </c>
      <c r="G35" s="4">
        <f>'[8]Other ABX Totals'!$M$18</f>
        <v>7.2962420693020977</v>
      </c>
      <c r="H35" s="4">
        <f>'[9]Other ABX Totals'!$L$19</f>
        <v>11.572957855145146</v>
      </c>
      <c r="I35" s="4">
        <v>14.742544826924924</v>
      </c>
      <c r="J35" s="4">
        <v>10.293556995806329</v>
      </c>
      <c r="K35" s="4">
        <f>'[3]OTHER ABX totals Both Sites'!$L$20</f>
        <v>10.934876734116814</v>
      </c>
      <c r="L35" s="4">
        <f>'[13]Other ABX Totals'!$L$18</f>
        <v>15.595552205050891</v>
      </c>
      <c r="M35" s="4">
        <f>'[14]Other ABX Totals'!$L$19</f>
        <v>13.548448870164687</v>
      </c>
      <c r="N35" s="4">
        <v>9.8156682027649769</v>
      </c>
      <c r="O35" s="4">
        <v>8.9285714285714288</v>
      </c>
      <c r="P35" s="4">
        <v>9.0193231319110936</v>
      </c>
      <c r="Q35" s="4"/>
      <c r="R35" s="4"/>
      <c r="S35" s="4"/>
      <c r="T35" s="4"/>
      <c r="U35" s="4"/>
      <c r="V35" s="4"/>
      <c r="W35" s="4"/>
      <c r="X35" s="4"/>
      <c r="AA35" s="38"/>
    </row>
    <row r="36" spans="1:27" x14ac:dyDescent="0.2">
      <c r="A36" s="28" t="s">
        <v>31</v>
      </c>
      <c r="B36" s="4">
        <v>0</v>
      </c>
      <c r="C36" s="4">
        <f>'[1]Other ABX Totals'!$M$18</f>
        <v>5.1695616211745239E-2</v>
      </c>
      <c r="D36" s="4">
        <f>'[6]Other ABX Totals'!$M$18</f>
        <v>0.58394842567504435</v>
      </c>
      <c r="E36" s="4">
        <f>'[2]Other ABX Totals'!$M$18</f>
        <v>0.25814324603398109</v>
      </c>
      <c r="F36" s="4">
        <v>0</v>
      </c>
      <c r="G36" s="4">
        <f>'[8]Other ABX Totals'!$M$17</f>
        <v>0.19521717911176181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/>
      <c r="R36" s="4"/>
      <c r="S36" s="4"/>
      <c r="T36" s="4"/>
      <c r="U36" s="4"/>
      <c r="V36" s="4"/>
      <c r="W36" s="4"/>
      <c r="X36" s="4"/>
      <c r="AA36" s="38"/>
    </row>
    <row r="37" spans="1:27" x14ac:dyDescent="0.2">
      <c r="A37" s="31" t="s">
        <v>32</v>
      </c>
      <c r="B37" s="4">
        <v>0</v>
      </c>
      <c r="C37" s="4">
        <v>0</v>
      </c>
      <c r="D37" s="4">
        <v>0</v>
      </c>
      <c r="E37" s="4">
        <v>0</v>
      </c>
      <c r="F37" s="4">
        <f>'[7]Other ABX Totals'!$M$19</f>
        <v>0.65621103746965026</v>
      </c>
      <c r="G37" s="4">
        <v>0</v>
      </c>
      <c r="H37" s="4">
        <v>0</v>
      </c>
      <c r="I37" s="4">
        <f>'[10]Other ABX Totals'!$L$18</f>
        <v>1.7122584003397121</v>
      </c>
      <c r="J37" s="4">
        <f>'[4]Other ABX Totals'!$L$17</f>
        <v>1.5317793148521321</v>
      </c>
      <c r="K37" s="4">
        <f>'[3]OTHER ABX totals Both Sites'!$L$21</f>
        <v>2.998018152210959</v>
      </c>
      <c r="L37" s="4">
        <f>'[13]Other ABX Totals'!$L$19</f>
        <v>0.8413655699746917</v>
      </c>
      <c r="M37" s="4">
        <f>'[14]Other ABX Totals'!$L$20</f>
        <v>0.34195984023636261</v>
      </c>
      <c r="N37" s="4">
        <v>0</v>
      </c>
      <c r="O37" s="4">
        <v>0</v>
      </c>
      <c r="P37" s="4">
        <v>0</v>
      </c>
      <c r="Q37" s="4"/>
      <c r="R37" s="4"/>
      <c r="S37" s="4"/>
      <c r="T37" s="4"/>
      <c r="U37" s="4"/>
      <c r="V37" s="4"/>
      <c r="W37" s="4"/>
      <c r="X37" s="4"/>
      <c r="AA37" s="38"/>
    </row>
    <row r="38" spans="1:27" x14ac:dyDescent="0.2">
      <c r="A38" s="24" t="s">
        <v>33</v>
      </c>
      <c r="B38" s="4">
        <f>'[5]other ABX totals'!$M$18</f>
        <v>19.099972048821392</v>
      </c>
      <c r="C38" s="4">
        <f>'[1]Other ABX Totals'!$M$20</f>
        <v>17.266335814722911</v>
      </c>
      <c r="D38" s="4">
        <f>'[6]Other ABX Totals'!$M$20</f>
        <v>23.731664019433801</v>
      </c>
      <c r="E38" s="4">
        <f>'[2]Other ABX Totals'!$M$20</f>
        <v>26.471416502393694</v>
      </c>
      <c r="F38" s="4">
        <f>'[7]Other ABX Totals'!$M$20</f>
        <v>23.151125401929267</v>
      </c>
      <c r="G38" s="4">
        <f>'[8]Other ABX Totals'!$M$19</f>
        <v>21.083455344070277</v>
      </c>
      <c r="H38" s="4">
        <f>'[9]Other ABX Totals'!$L$20</f>
        <v>19.674028353746749</v>
      </c>
      <c r="I38" s="4">
        <f>'[10]Other ABX Totals'!$L$19</f>
        <v>11.506376450282865</v>
      </c>
      <c r="J38" s="4">
        <f>'[4]Other ABX Totals'!$L$18</f>
        <v>21.349599695005722</v>
      </c>
      <c r="K38" s="4">
        <f>'[3]OTHER ABX totals Both Sites'!$L$22</f>
        <v>15.286736767694618</v>
      </c>
      <c r="L38" s="4">
        <f>'[13]Other ABX Totals'!$L$20</f>
        <v>11.68488503580852</v>
      </c>
      <c r="M38" s="4">
        <v>8.2343929528916107</v>
      </c>
      <c r="N38" s="4">
        <f>'[11]Other ABX Totals'!$M$18</f>
        <v>24.976958525345623</v>
      </c>
      <c r="O38" s="4">
        <f>'[12]Other ABX Totals'!$M$19</f>
        <v>13.220205209155486</v>
      </c>
      <c r="P38" s="4">
        <v>16.195688596001343</v>
      </c>
      <c r="Q38" s="4"/>
      <c r="R38" s="4"/>
      <c r="S38" s="4"/>
      <c r="T38" s="4"/>
      <c r="U38" s="4"/>
      <c r="V38" s="4"/>
      <c r="W38" s="4"/>
      <c r="X38" s="4"/>
      <c r="AA38" s="38"/>
    </row>
    <row r="39" spans="1:27" x14ac:dyDescent="0.2">
      <c r="A39" s="8" t="s">
        <v>34</v>
      </c>
      <c r="B39" s="4">
        <f>'[5]other ABX totals'!$M$20</f>
        <v>2.0031678002422435</v>
      </c>
      <c r="C39" s="4">
        <v>1.2665425971877584</v>
      </c>
      <c r="D39" s="4">
        <v>1.2146127254040922</v>
      </c>
      <c r="E39" s="4">
        <f>'[2]Other ABX Totals'!$M$23</f>
        <v>0.18774054257016806</v>
      </c>
      <c r="F39" s="4">
        <v>1.263206247129077</v>
      </c>
      <c r="G39" s="4">
        <v>1.0736944851146899</v>
      </c>
      <c r="H39" s="4">
        <v>0</v>
      </c>
      <c r="I39" s="4">
        <v>0.26368779365231571</v>
      </c>
      <c r="J39" s="4">
        <v>0.42889820815859708</v>
      </c>
      <c r="K39" s="4">
        <v>1.4358929044799857</v>
      </c>
      <c r="L39" s="4">
        <v>0</v>
      </c>
      <c r="M39" s="4">
        <v>7.1811566449636155E-2</v>
      </c>
      <c r="N39" s="4">
        <f>'[11]Other ABX Totals'!$M$20</f>
        <v>0.2304147465437788</v>
      </c>
      <c r="O39" s="4">
        <f>'[12]Other ABX Totals'!$M$21</f>
        <v>0.29597474348855568</v>
      </c>
      <c r="P39" s="4">
        <v>0.53054841952418186</v>
      </c>
      <c r="Q39" s="4"/>
      <c r="R39" s="4"/>
      <c r="S39" s="4"/>
      <c r="T39" s="4"/>
      <c r="U39" s="4"/>
      <c r="V39" s="4"/>
      <c r="W39" s="4"/>
      <c r="X39" s="4"/>
      <c r="AA39" s="38"/>
    </row>
    <row r="40" spans="1:27" x14ac:dyDescent="0.2">
      <c r="A40" s="8" t="s">
        <v>35</v>
      </c>
      <c r="B40" s="4">
        <v>0</v>
      </c>
      <c r="C40" s="4">
        <v>5.1695616211745239E-2</v>
      </c>
      <c r="D40" s="4">
        <v>1.5883397178361205</v>
      </c>
      <c r="E40" s="4">
        <f>'[2]Other ABX Totals'!$M$22</f>
        <v>2.3936919177696425</v>
      </c>
      <c r="F40" s="4">
        <v>0.78089113458888393</v>
      </c>
      <c r="G40" s="4">
        <v>1.7569546120058563</v>
      </c>
      <c r="H40" s="4">
        <f>'[9]Other ABX Totals'!$L$21</f>
        <v>1.928826309190858</v>
      </c>
      <c r="I40" s="4">
        <v>3.9792885223894916</v>
      </c>
      <c r="J40" s="4">
        <v>2.0491803278688527</v>
      </c>
      <c r="K40" s="4">
        <v>8.8362640275691434E-2</v>
      </c>
      <c r="L40" s="4">
        <v>0</v>
      </c>
      <c r="M40" s="4">
        <v>0</v>
      </c>
      <c r="N40" s="4">
        <f>'[11]Other ABX Totals'!$M$19</f>
        <v>0.13824884792626729</v>
      </c>
      <c r="O40" s="4">
        <f>'[12]Other ABX Totals'!$M$20</f>
        <v>0.49329123914759276</v>
      </c>
      <c r="P40" s="4">
        <v>2.568971294538144</v>
      </c>
      <c r="Q40" s="4"/>
      <c r="R40" s="4"/>
      <c r="S40" s="4"/>
      <c r="T40" s="4"/>
      <c r="U40" s="4"/>
      <c r="V40" s="4"/>
      <c r="W40" s="4"/>
      <c r="X40" s="4"/>
      <c r="AA40" s="38"/>
    </row>
    <row r="41" spans="1:27" x14ac:dyDescent="0.2">
      <c r="A41" s="31" t="s">
        <v>36</v>
      </c>
      <c r="B41" s="4">
        <v>0</v>
      </c>
      <c r="C41" s="4">
        <f>'[1]Other ABX Totals'!$M$25</f>
        <v>0.6203473945409429</v>
      </c>
      <c r="D41" s="4">
        <v>0</v>
      </c>
      <c r="E41" s="4">
        <v>0.18774054257016806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f>'[13]Other ABX Totals'!$L$22</f>
        <v>0.51828119110441018</v>
      </c>
      <c r="M41" s="4">
        <v>0</v>
      </c>
      <c r="N41" s="4">
        <f>'[11]Other ABX Totals'!$M$22</f>
        <v>0.69124423963133641</v>
      </c>
      <c r="O41" s="4">
        <f>'[12]Other ABX Totals'!$M$23</f>
        <v>0.54262036306235206</v>
      </c>
      <c r="P41" s="4">
        <v>0.22338880822070817</v>
      </c>
      <c r="Q41" s="4"/>
      <c r="R41" s="4"/>
      <c r="S41" s="4"/>
      <c r="T41" s="4"/>
      <c r="U41" s="4"/>
      <c r="V41" s="4"/>
      <c r="W41" s="4"/>
      <c r="X41" s="4"/>
      <c r="AA41" s="38"/>
    </row>
    <row r="42" spans="1:27" x14ac:dyDescent="0.2">
      <c r="A42" s="31" t="s">
        <v>37</v>
      </c>
      <c r="B42" s="4">
        <v>0</v>
      </c>
      <c r="C42" s="4">
        <v>0</v>
      </c>
      <c r="D42" s="4">
        <v>0</v>
      </c>
      <c r="E42" s="4">
        <v>9.3870271285084031E-2</v>
      </c>
      <c r="F42" s="4">
        <v>0</v>
      </c>
      <c r="G42" s="4">
        <v>0</v>
      </c>
      <c r="H42" s="4">
        <v>0</v>
      </c>
      <c r="I42" s="4">
        <f>'[10]Other ABX Totals'!$L$23</f>
        <v>0.28765941125707167</v>
      </c>
      <c r="J42" s="4">
        <v>0</v>
      </c>
      <c r="K42" s="4">
        <v>0</v>
      </c>
      <c r="L42" s="4">
        <v>0</v>
      </c>
      <c r="M42" s="4">
        <f>'[14]Other ABX Totals'!$L$24</f>
        <v>0.23937188816545382</v>
      </c>
      <c r="N42" s="4">
        <v>0</v>
      </c>
      <c r="O42" s="4">
        <v>0</v>
      </c>
      <c r="P42" s="4">
        <v>0</v>
      </c>
      <c r="Q42" s="4"/>
      <c r="R42" s="4"/>
      <c r="S42" s="4"/>
      <c r="T42" s="4"/>
      <c r="U42" s="4"/>
      <c r="V42" s="4"/>
      <c r="W42" s="4"/>
      <c r="X42" s="4"/>
      <c r="AA42" s="38"/>
    </row>
    <row r="43" spans="1:27" x14ac:dyDescent="0.2">
      <c r="A43" s="9" t="s">
        <v>38</v>
      </c>
      <c r="B43" s="4">
        <f>'[5]other ABX totals'!$M$21</f>
        <v>4.1616199260846614</v>
      </c>
      <c r="C43" s="4">
        <f>'[1]Other ABX Totals'!$M$24</f>
        <v>0.48249241797628895</v>
      </c>
      <c r="D43" s="4">
        <f>'[6]Other ABX Totals'!$M$24</f>
        <v>1.3703323055841041</v>
      </c>
      <c r="E43" s="4">
        <f>'[2]Other ABX Totals'!$M$24</f>
        <v>1.1577333458493697</v>
      </c>
      <c r="F43" s="4">
        <f>'[7]Other ABX Totals'!$M$24</f>
        <v>0.85744908896034322</v>
      </c>
      <c r="G43" s="4">
        <f>'[8]Other ABX Totals'!$M$23</f>
        <v>0.16268098259313485</v>
      </c>
      <c r="H43" s="4">
        <f>'[9]Other ABX Totals'!$L$22</f>
        <v>0.90011894428906714</v>
      </c>
      <c r="I43" s="4">
        <f>'[10]Other ABX Totals'!$L$22</f>
        <v>1.6939943107360889</v>
      </c>
      <c r="J43" s="4">
        <f>'[4]Other ABX Totals'!$L$21</f>
        <v>0.38124285169653072</v>
      </c>
      <c r="K43" s="4">
        <f>'[3]OTHER ABX totals Both Sites'!$L$25</f>
        <v>1.7083443786633681</v>
      </c>
      <c r="L43" s="4">
        <f>'[13]Other ABX Totals'!$L$21</f>
        <v>0.75386355069732391</v>
      </c>
      <c r="M43" s="4">
        <f>'[14]Other ABX Totals'!$L$23</f>
        <v>0.7021575386186647</v>
      </c>
      <c r="N43" s="4">
        <f>'[11]Other ABX Totals'!$M$21</f>
        <v>2.7649769585253456</v>
      </c>
      <c r="O43" s="4">
        <f>'[12]Other ABX Totals'!$M$22</f>
        <v>2.0389371218100507</v>
      </c>
      <c r="P43" s="4">
        <v>7.4462936073569394E-2</v>
      </c>
      <c r="Q43" s="4"/>
      <c r="R43" s="4"/>
      <c r="S43" s="4"/>
      <c r="T43" s="4"/>
      <c r="U43" s="4"/>
      <c r="V43" s="4"/>
      <c r="W43" s="4"/>
      <c r="X43" s="10"/>
      <c r="AA43" s="38"/>
    </row>
    <row r="44" spans="1:27" x14ac:dyDescent="0.2">
      <c r="A44" s="31" t="s">
        <v>39</v>
      </c>
      <c r="B44" s="4">
        <f>'[5]other ABX totals'!$M$22</f>
        <v>9.5150470511506562</v>
      </c>
      <c r="C44" s="4">
        <f>'[1]Other ABX Totals'!$M$26</f>
        <v>6.9142886683209257</v>
      </c>
      <c r="D44" s="4">
        <f>'[6]Other ABX Totals'!$M$25</f>
        <v>8.151920022423619</v>
      </c>
      <c r="E44" s="4">
        <v>7.3218811602365541</v>
      </c>
      <c r="F44" s="4">
        <v>8.8539274230592575</v>
      </c>
      <c r="G44" s="4">
        <v>7.49145924841386</v>
      </c>
      <c r="H44" s="4">
        <v>9.8370141768733763</v>
      </c>
      <c r="I44" s="4">
        <v>12.992616741777738</v>
      </c>
      <c r="J44" s="4">
        <v>6.9457682043461695</v>
      </c>
      <c r="K44" s="4">
        <v>8.5822214367765302</v>
      </c>
      <c r="L44" s="4">
        <v>7.3737278552581991</v>
      </c>
      <c r="M44" s="4">
        <v>7.2409996170049782</v>
      </c>
      <c r="N44" s="4">
        <f>'[11]Other ABX Totals'!$M$24</f>
        <v>5.4147465437788016</v>
      </c>
      <c r="O44" s="4">
        <f>'[12]Other ABX Totals'!$M$25</f>
        <v>6.2154696132596694</v>
      </c>
      <c r="P44" s="4">
        <v>9.0612085334524739</v>
      </c>
      <c r="Q44" s="4"/>
      <c r="R44" s="4"/>
      <c r="S44" s="4"/>
      <c r="T44" s="4"/>
      <c r="U44" s="4"/>
      <c r="V44" s="4"/>
      <c r="W44" s="4"/>
      <c r="X44" s="4"/>
      <c r="AA44" s="38"/>
    </row>
    <row r="45" spans="1:27" x14ac:dyDescent="0.2">
      <c r="A45" s="31" t="s">
        <v>40</v>
      </c>
      <c r="B45" s="4">
        <f>'[5]other ABX totals'!$M$23</f>
        <v>29.472964998913007</v>
      </c>
      <c r="C45" s="4">
        <f>'[1]Other ABX Totals'!$M$27</f>
        <v>19.816652881169009</v>
      </c>
      <c r="D45" s="4">
        <f>'[6]Other ABX Totals'!$M$26</f>
        <v>16.039116758541216</v>
      </c>
      <c r="E45" s="4">
        <v>24.406270534121848</v>
      </c>
      <c r="F45" s="4">
        <v>29.092022661154502</v>
      </c>
      <c r="G45" s="4">
        <v>10.932162030258661</v>
      </c>
      <c r="H45" s="4">
        <v>25.074742019481153</v>
      </c>
      <c r="I45" s="4">
        <v>18.282353693227222</v>
      </c>
      <c r="J45" s="4">
        <v>21.730842546702249</v>
      </c>
      <c r="K45" s="4">
        <v>22.797561191128391</v>
      </c>
      <c r="L45" s="4">
        <v>18.720944842316875</v>
      </c>
      <c r="M45" s="4">
        <v>21.096642410315333</v>
      </c>
      <c r="N45" s="4">
        <f>'[11]Other ABX Totals'!$M$23</f>
        <v>20.983102918586788</v>
      </c>
      <c r="O45" s="4">
        <f>'[12]Other ABX Totals'!$M$24</f>
        <v>28.018942383583269</v>
      </c>
      <c r="P45" s="4">
        <v>29.152239472802414</v>
      </c>
      <c r="Q45" s="4"/>
      <c r="R45" s="4"/>
      <c r="S45" s="4"/>
      <c r="T45" s="4"/>
      <c r="U45" s="4"/>
      <c r="V45" s="4"/>
      <c r="W45" s="4"/>
      <c r="X45" s="4"/>
      <c r="AA45" s="38"/>
    </row>
    <row r="46" spans="1:27" x14ac:dyDescent="0.2">
      <c r="A46" s="24" t="s">
        <v>41</v>
      </c>
      <c r="B46" s="4">
        <f>'[5]other ABX totals'!$M$24</f>
        <v>0.11646324420013043</v>
      </c>
      <c r="C46" s="4">
        <v>0</v>
      </c>
      <c r="D46" s="4">
        <f>'[6]Other ABX Totals'!$M$27</f>
        <v>0.32701111837802482</v>
      </c>
      <c r="E46" s="4">
        <v>0</v>
      </c>
      <c r="F46" s="4">
        <v>0</v>
      </c>
      <c r="G46" s="4">
        <v>0</v>
      </c>
      <c r="H46" s="4">
        <v>0.38576526183817161</v>
      </c>
      <c r="I46" s="4">
        <v>4.7943235209511943E-2</v>
      </c>
      <c r="J46" s="4">
        <v>0</v>
      </c>
      <c r="K46" s="4">
        <v>0.2209066006892286</v>
      </c>
      <c r="L46" s="4">
        <v>9.4232943837165489E-2</v>
      </c>
      <c r="M46" s="4">
        <v>0</v>
      </c>
      <c r="N46" s="4">
        <v>0</v>
      </c>
      <c r="O46" s="4">
        <v>0</v>
      </c>
      <c r="P46" s="4">
        <v>0</v>
      </c>
      <c r="Q46" s="4"/>
      <c r="R46" s="4"/>
      <c r="S46" s="4"/>
      <c r="T46" s="4"/>
      <c r="U46" s="4"/>
      <c r="V46" s="4"/>
      <c r="W46" s="4"/>
      <c r="X46" s="4"/>
      <c r="AA46" s="38"/>
    </row>
    <row r="47" spans="1:27" x14ac:dyDescent="0.2">
      <c r="A47" s="31" t="s">
        <v>42</v>
      </c>
      <c r="B47" s="4">
        <f>'[5]other ABX totals'!$M$25</f>
        <v>7.7564520637286858</v>
      </c>
      <c r="C47" s="4">
        <f>'[1]Other ABX Totals'!$M$28</f>
        <v>9.5895368072787424</v>
      </c>
      <c r="D47" s="4">
        <f>'[6]Other ABX Totals'!$M$28</f>
        <v>13.360739979445015</v>
      </c>
      <c r="E47" s="4">
        <f>'[2]Other ABX Totals'!$M$29</f>
        <v>8.0493757626959557</v>
      </c>
      <c r="F47" s="4">
        <f>'[7]Other ABX Totals'!$M$27</f>
        <v>6.2471290767110714</v>
      </c>
      <c r="G47" s="4">
        <f>'[8]Other ABX Totals'!$M$26</f>
        <v>3.6847242557345044</v>
      </c>
      <c r="H47" s="4">
        <v>7.9322981965474026</v>
      </c>
      <c r="I47" s="4">
        <v>8.845526896154956</v>
      </c>
      <c r="J47" s="4">
        <f>'[4]Other ABX Totals'!$L$24</f>
        <v>4.8608463591307665</v>
      </c>
      <c r="K47" s="4">
        <v>8.04100026508792</v>
      </c>
      <c r="L47" s="4">
        <v>7.868450810403318</v>
      </c>
      <c r="M47" s="4">
        <v>4.787437763309077</v>
      </c>
      <c r="N47" s="4">
        <f>'[11]Other ABX Totals'!$M$25</f>
        <v>4.4700460829493087</v>
      </c>
      <c r="O47" s="4">
        <f>'[12]Other ABX Totals'!$M$26</f>
        <v>5.500197316495659</v>
      </c>
      <c r="P47" s="4">
        <v>6.8692058527867754</v>
      </c>
      <c r="Q47" s="4"/>
      <c r="R47" s="4"/>
      <c r="S47" s="4"/>
      <c r="T47" s="4"/>
      <c r="U47" s="4"/>
      <c r="V47" s="4"/>
      <c r="W47" s="4"/>
      <c r="X47" s="4"/>
      <c r="AA47" s="38"/>
    </row>
    <row r="48" spans="1:27" x14ac:dyDescent="0.2">
      <c r="A48" s="7" t="s">
        <v>43</v>
      </c>
      <c r="B48" s="4">
        <v>0</v>
      </c>
      <c r="C48" s="4">
        <f>'[1]Other ABX Totals'!$M$30</f>
        <v>0.37220843672456572</v>
      </c>
      <c r="D48" s="4">
        <f>'[6]Other ABX Totals'!$M$30</f>
        <v>0.25226571989161917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5.3017584165414862E-2</v>
      </c>
      <c r="L48" s="4">
        <v>0</v>
      </c>
      <c r="M48" s="4">
        <v>0</v>
      </c>
      <c r="N48" s="4">
        <f>'[11]Other ABX Totals'!$M$27</f>
        <v>0.16589861751152074</v>
      </c>
      <c r="O48" s="4">
        <f>'[12]Other ABX Totals'!$M$28</f>
        <v>2.9597474348855565E-2</v>
      </c>
      <c r="P48" s="4">
        <v>6.7016642466212445E-2</v>
      </c>
      <c r="Q48" s="4"/>
      <c r="R48" s="4"/>
      <c r="S48" s="4"/>
      <c r="T48" s="4"/>
      <c r="U48" s="4"/>
      <c r="V48" s="4"/>
      <c r="W48" s="4"/>
      <c r="X48" s="4"/>
      <c r="AA48" s="38"/>
    </row>
    <row r="49" spans="1:27" x14ac:dyDescent="0.2">
      <c r="A49" s="7" t="s">
        <v>44</v>
      </c>
      <c r="B49" s="4">
        <f>'[5]other ABX totals'!$M$26</f>
        <v>7.0654368148079127</v>
      </c>
      <c r="C49" s="4">
        <f>'[1]Other ABX Totals'!$M$29</f>
        <v>11.786600496277915</v>
      </c>
      <c r="D49" s="4">
        <f>'[6]Other ABX Totals'!$M$29</f>
        <v>1.8219190881061382</v>
      </c>
      <c r="E49" s="4">
        <v>2.4562720986263655</v>
      </c>
      <c r="F49" s="4">
        <v>4.6700352166590111</v>
      </c>
      <c r="G49" s="4">
        <f>'[8]Other ABX Totals'!$M$27</f>
        <v>3.6603221083455342</v>
      </c>
      <c r="H49" s="4">
        <v>1.2858842061272386</v>
      </c>
      <c r="I49" s="4">
        <v>0</v>
      </c>
      <c r="J49" s="4">
        <v>0</v>
      </c>
      <c r="K49" s="4">
        <v>0</v>
      </c>
      <c r="L49" s="4">
        <v>1.0679733634878754</v>
      </c>
      <c r="M49" s="4">
        <v>1.2766500702157537</v>
      </c>
      <c r="N49" s="4">
        <f>'[11]Other ABX Totals'!$M$26</f>
        <v>3.6866359447004609</v>
      </c>
      <c r="O49" s="4">
        <f>'[12]Other ABX Totals'!$M$27</f>
        <v>3.4530386740331496</v>
      </c>
      <c r="P49" s="4">
        <v>3.1646747831266988</v>
      </c>
      <c r="Q49" s="4"/>
      <c r="R49" s="4"/>
      <c r="S49" s="4"/>
      <c r="T49" s="4"/>
      <c r="U49" s="4"/>
      <c r="V49" s="4"/>
      <c r="W49" s="4"/>
      <c r="X49" s="4"/>
      <c r="AA49" s="38"/>
    </row>
    <row r="50" spans="1:27" x14ac:dyDescent="0.2">
      <c r="A50" s="24" t="s">
        <v>45</v>
      </c>
      <c r="B50" s="4">
        <v>0</v>
      </c>
      <c r="C50" s="4">
        <v>0</v>
      </c>
      <c r="D50" s="4">
        <v>1.6350555918901242</v>
      </c>
      <c r="E50" s="4">
        <v>1.6192621796676994</v>
      </c>
      <c r="F50" s="4">
        <v>1.1024345429490126</v>
      </c>
      <c r="G50" s="4">
        <f>'[8]Other ABX Totals'!$M$28</f>
        <v>0.97608589555880909</v>
      </c>
      <c r="H50" s="4">
        <v>1.3019577587038291</v>
      </c>
      <c r="I50" s="4">
        <v>1.0547511746092628</v>
      </c>
      <c r="J50" s="4">
        <v>3.0022874571101794</v>
      </c>
      <c r="K50" s="4">
        <v>1.723071485375983</v>
      </c>
      <c r="L50" s="4">
        <v>4.7116471918582745E-2</v>
      </c>
      <c r="M50" s="4">
        <v>9.5748755266181526E-2</v>
      </c>
      <c r="N50" s="4">
        <v>0.18433179723502305</v>
      </c>
      <c r="O50" s="4">
        <v>1.233228097868982</v>
      </c>
      <c r="P50" s="4">
        <v>1.452027253434603</v>
      </c>
      <c r="Q50" s="4"/>
      <c r="R50" s="4"/>
      <c r="S50" s="4"/>
      <c r="T50" s="4"/>
      <c r="U50" s="4"/>
      <c r="V50" s="4"/>
      <c r="W50" s="4"/>
      <c r="X50" s="4"/>
      <c r="AA50" s="38"/>
    </row>
    <row r="51" spans="1:27" x14ac:dyDescent="0.2">
      <c r="A51" s="9" t="s">
        <v>46</v>
      </c>
      <c r="B51" s="4">
        <f>'[5]other ABX totals'!$M$27</f>
        <v>7.4536476288083464E-2</v>
      </c>
      <c r="C51" s="4">
        <f>'[1]Other ABX Totals'!$M$31</f>
        <v>0.61000827129859392</v>
      </c>
      <c r="D51" s="4">
        <v>1.251985424647295</v>
      </c>
      <c r="E51" s="4">
        <v>0</v>
      </c>
      <c r="F51" s="4">
        <v>2.0517531771551067</v>
      </c>
      <c r="G51" s="4">
        <v>0</v>
      </c>
      <c r="H51" s="4">
        <v>0.28932394637862868</v>
      </c>
      <c r="I51" s="4">
        <v>6.6161664589126481</v>
      </c>
      <c r="J51" s="4">
        <v>0.85779641631719417</v>
      </c>
      <c r="K51" s="4">
        <v>3.8879561721304232</v>
      </c>
      <c r="L51" s="4">
        <v>0.31410981279055167</v>
      </c>
      <c r="M51" s="4">
        <v>1.3723988254819355</v>
      </c>
      <c r="N51" s="4">
        <v>0.43010752688172049</v>
      </c>
      <c r="O51" s="4">
        <v>2.8939752696658778</v>
      </c>
      <c r="P51" s="4">
        <v>0.59570348858855515</v>
      </c>
      <c r="Q51" s="4"/>
      <c r="R51" s="4"/>
      <c r="S51" s="4"/>
      <c r="T51" s="4"/>
      <c r="U51" s="4"/>
      <c r="V51" s="4"/>
      <c r="W51" s="4"/>
      <c r="X51" s="4"/>
      <c r="AA51" s="38"/>
    </row>
    <row r="52" spans="1:27" x14ac:dyDescent="0.2">
      <c r="A52" s="36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</row>
    <row r="53" spans="1:27" x14ac:dyDescent="0.2">
      <c r="A53" s="36"/>
      <c r="B53" s="46" t="s">
        <v>65</v>
      </c>
      <c r="C53" s="46"/>
      <c r="D53" s="46"/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</row>
    <row r="54" spans="1:27" x14ac:dyDescent="0.2">
      <c r="B54" s="6">
        <v>43466</v>
      </c>
      <c r="C54" s="6">
        <v>43497</v>
      </c>
      <c r="D54" s="6">
        <v>43525</v>
      </c>
      <c r="E54" s="6">
        <v>43556</v>
      </c>
      <c r="F54" s="6">
        <v>43586</v>
      </c>
      <c r="G54" s="6">
        <v>43617</v>
      </c>
      <c r="H54" s="6">
        <v>43647</v>
      </c>
      <c r="I54" s="6">
        <v>43678</v>
      </c>
      <c r="J54" s="6">
        <v>43709</v>
      </c>
      <c r="K54" s="6">
        <v>43739</v>
      </c>
      <c r="L54" s="6">
        <v>43770</v>
      </c>
      <c r="M54" s="6">
        <v>43800</v>
      </c>
      <c r="N54" s="6">
        <v>43831</v>
      </c>
      <c r="O54" s="6">
        <v>43862</v>
      </c>
      <c r="P54" s="6">
        <v>43891</v>
      </c>
      <c r="Q54" s="6"/>
      <c r="R54" s="6"/>
      <c r="S54" s="6"/>
      <c r="T54" s="6"/>
      <c r="U54" s="6"/>
      <c r="V54" s="40"/>
      <c r="W54" s="6"/>
      <c r="X54" s="6"/>
      <c r="AA54" s="45"/>
    </row>
    <row r="55" spans="1:27" x14ac:dyDescent="0.2">
      <c r="A55" s="11" t="s">
        <v>47</v>
      </c>
      <c r="B55" s="4">
        <f>B5+B17+B18+B29+B33+B34+B48+B49</f>
        <v>134.49452733669631</v>
      </c>
      <c r="C55" s="4">
        <f t="shared" ref="C55:P55" si="0">C5+C17+C18+C29+C33+C34+C48+C49</f>
        <v>167.56229321753514</v>
      </c>
      <c r="D55" s="4">
        <f t="shared" si="0"/>
        <v>175.21322459657506</v>
      </c>
      <c r="E55" s="4">
        <f t="shared" si="0"/>
        <v>179.923886855033</v>
      </c>
      <c r="F55" s="4">
        <f t="shared" si="0"/>
        <v>153.55611698055429</v>
      </c>
      <c r="G55" s="4">
        <f t="shared" si="0"/>
        <v>130.61685142578261</v>
      </c>
      <c r="H55" s="4">
        <f t="shared" si="0"/>
        <v>158.11237939095017</v>
      </c>
      <c r="I55" s="4">
        <f t="shared" si="0"/>
        <v>157.63735736887529</v>
      </c>
      <c r="J55" s="4">
        <f t="shared" si="0"/>
        <v>152.00523637056804</v>
      </c>
      <c r="K55" s="4">
        <f t="shared" si="0"/>
        <v>149.84189399007815</v>
      </c>
      <c r="L55" s="4">
        <f t="shared" si="0"/>
        <v>128.71995764004811</v>
      </c>
      <c r="M55" s="4">
        <f t="shared" si="0"/>
        <v>116.21619157046194</v>
      </c>
      <c r="N55" s="4">
        <f t="shared" si="0"/>
        <v>143.57439104674128</v>
      </c>
      <c r="O55" s="4">
        <f t="shared" si="0"/>
        <v>128.81032247153001</v>
      </c>
      <c r="P55" s="4">
        <f t="shared" si="0"/>
        <v>117.13405456005702</v>
      </c>
      <c r="Q55" s="4"/>
      <c r="R55" s="4"/>
      <c r="S55" s="4"/>
      <c r="T55" s="4"/>
      <c r="U55" s="4"/>
      <c r="V55" s="4"/>
      <c r="W55" s="4"/>
      <c r="X55" s="10"/>
      <c r="AA55" s="38"/>
    </row>
    <row r="56" spans="1:27" x14ac:dyDescent="0.2">
      <c r="A56" s="18" t="s">
        <v>48</v>
      </c>
      <c r="B56" s="4">
        <f>SUM(B21:B27)</f>
        <v>181.251746948663</v>
      </c>
      <c r="C56" s="4">
        <f t="shared" ref="C56:P56" si="1">SUM(C21:C27)</f>
        <v>188.53391232423488</v>
      </c>
      <c r="D56" s="4">
        <f t="shared" si="1"/>
        <v>151.93170139213302</v>
      </c>
      <c r="E56" s="4">
        <f t="shared" si="1"/>
        <v>190.99750573279161</v>
      </c>
      <c r="F56" s="4">
        <f t="shared" si="1"/>
        <v>164.13259837697137</v>
      </c>
      <c r="G56" s="4">
        <f t="shared" si="1"/>
        <v>155.07157963234096</v>
      </c>
      <c r="H56" s="4">
        <f t="shared" si="1"/>
        <v>170.96634198090467</v>
      </c>
      <c r="I56" s="4">
        <f t="shared" si="1"/>
        <v>175.88375363569534</v>
      </c>
      <c r="J56" s="4">
        <f t="shared" si="1"/>
        <v>149.2962892362435</v>
      </c>
      <c r="K56" s="4">
        <f t="shared" si="1"/>
        <v>164.97304939471593</v>
      </c>
      <c r="L56" s="4">
        <f t="shared" si="1"/>
        <v>153.83920718683254</v>
      </c>
      <c r="M56" s="4">
        <f t="shared" si="1"/>
        <v>154.00389378271419</v>
      </c>
      <c r="N56" s="4">
        <f t="shared" si="1"/>
        <v>172.75345622119818</v>
      </c>
      <c r="O56" s="4">
        <f t="shared" si="1"/>
        <v>174.72375690607734</v>
      </c>
      <c r="P56" s="4">
        <f t="shared" si="1"/>
        <v>194.81831043598052</v>
      </c>
      <c r="Q56" s="4"/>
      <c r="R56" s="4"/>
      <c r="S56" s="4"/>
      <c r="T56" s="4"/>
      <c r="U56" s="4"/>
      <c r="V56" s="4"/>
      <c r="W56" s="4"/>
      <c r="X56" s="10"/>
      <c r="AA56" s="38"/>
    </row>
    <row r="57" spans="1:27" x14ac:dyDescent="0.2">
      <c r="A57" s="22" t="s">
        <v>49</v>
      </c>
      <c r="B57" s="4">
        <f>B39+B40+B28+B19+B20</f>
        <v>27.330041305630608</v>
      </c>
      <c r="C57" s="4">
        <f t="shared" ref="C57:P57" si="2">C39+C40+C28+C19+C20</f>
        <v>27.355596912048522</v>
      </c>
      <c r="D57" s="4">
        <f t="shared" si="2"/>
        <v>30.427605967174312</v>
      </c>
      <c r="E57" s="4">
        <f t="shared" si="2"/>
        <v>33.9184580243437</v>
      </c>
      <c r="F57" s="4">
        <f t="shared" si="2"/>
        <v>28.4412800489971</v>
      </c>
      <c r="G57" s="4">
        <f t="shared" si="2"/>
        <v>20.66048478932813</v>
      </c>
      <c r="H57" s="4">
        <f t="shared" si="2"/>
        <v>22.374385186613953</v>
      </c>
      <c r="I57" s="4">
        <f t="shared" si="2"/>
        <v>23.596062262281464</v>
      </c>
      <c r="J57" s="4">
        <f t="shared" si="2"/>
        <v>20.539458635150591</v>
      </c>
      <c r="K57" s="4">
        <f t="shared" si="2"/>
        <v>19.756413654973343</v>
      </c>
      <c r="L57" s="4">
        <f t="shared" si="2"/>
        <v>21.15529589144365</v>
      </c>
      <c r="M57" s="4">
        <f t="shared" si="2"/>
        <v>20.482254564024004</v>
      </c>
      <c r="N57" s="4">
        <f t="shared" si="2"/>
        <v>20.906298003072198</v>
      </c>
      <c r="O57" s="4">
        <f t="shared" si="2"/>
        <v>21.112865035516968</v>
      </c>
      <c r="P57" s="4">
        <f t="shared" si="2"/>
        <v>30.539111657172647</v>
      </c>
      <c r="Q57" s="4"/>
      <c r="R57" s="4"/>
      <c r="S57" s="4"/>
      <c r="T57" s="4"/>
      <c r="U57" s="4"/>
      <c r="V57" s="4"/>
      <c r="W57" s="4"/>
      <c r="X57" s="4"/>
      <c r="AA57" s="38"/>
    </row>
    <row r="58" spans="1:27" x14ac:dyDescent="0.2">
      <c r="A58" s="20" t="s">
        <v>50</v>
      </c>
      <c r="B58" s="4">
        <f>SUM(B6:B11)</f>
        <v>70.88418894996741</v>
      </c>
      <c r="C58" s="4">
        <f t="shared" ref="C58:P58" si="3">SUM(C6:C11)</f>
        <v>54.652605459057071</v>
      </c>
      <c r="D58" s="4">
        <f t="shared" si="3"/>
        <v>77.655797439970101</v>
      </c>
      <c r="E58" s="4">
        <f t="shared" si="3"/>
        <v>65.399418004318022</v>
      </c>
      <c r="F58" s="4">
        <f t="shared" si="3"/>
        <v>57.184198438217742</v>
      </c>
      <c r="G58" s="4">
        <f t="shared" si="3"/>
        <v>60.448999511957062</v>
      </c>
      <c r="H58" s="4">
        <f t="shared" si="3"/>
        <v>61.939434853891406</v>
      </c>
      <c r="I58" s="4">
        <f t="shared" si="3"/>
        <v>52.167034231469948</v>
      </c>
      <c r="J58" s="4">
        <f t="shared" si="3"/>
        <v>54.212733511246661</v>
      </c>
      <c r="K58" s="4">
        <f t="shared" si="3"/>
        <v>43.072369002385791</v>
      </c>
      <c r="L58" s="4">
        <f t="shared" si="3"/>
        <v>59.475122502826991</v>
      </c>
      <c r="M58" s="4">
        <f t="shared" si="3"/>
        <v>79.1124090386825</v>
      </c>
      <c r="N58" s="4">
        <f t="shared" si="3"/>
        <v>50.310092165898602</v>
      </c>
      <c r="O58" s="4">
        <f t="shared" si="3"/>
        <v>44.319968429360699</v>
      </c>
      <c r="P58" s="4">
        <f t="shared" si="3"/>
        <v>42.711940131799402</v>
      </c>
      <c r="Q58" s="4"/>
      <c r="R58" s="4"/>
      <c r="S58" s="4"/>
      <c r="T58" s="4"/>
      <c r="U58" s="4"/>
      <c r="V58" s="4"/>
      <c r="W58" s="4"/>
      <c r="X58" s="4"/>
      <c r="AA58" s="38"/>
    </row>
    <row r="59" spans="1:27" x14ac:dyDescent="0.2">
      <c r="A59" s="23" t="s">
        <v>51</v>
      </c>
      <c r="B59" s="4">
        <f>B50+B46+B38</f>
        <v>19.216435293021522</v>
      </c>
      <c r="C59" s="4">
        <f t="shared" ref="C59:P59" si="4">C50+C46+C38</f>
        <v>17.266335814722911</v>
      </c>
      <c r="D59" s="4">
        <f t="shared" si="4"/>
        <v>25.693730729701951</v>
      </c>
      <c r="E59" s="4">
        <f t="shared" si="4"/>
        <v>28.090678682061395</v>
      </c>
      <c r="F59" s="4">
        <f t="shared" si="4"/>
        <v>24.25355994487828</v>
      </c>
      <c r="G59" s="4">
        <f t="shared" si="4"/>
        <v>22.059541239629088</v>
      </c>
      <c r="H59" s="4">
        <f t="shared" si="4"/>
        <v>21.361751374288751</v>
      </c>
      <c r="I59" s="4">
        <f t="shared" si="4"/>
        <v>12.609070860101639</v>
      </c>
      <c r="J59" s="4">
        <f t="shared" si="4"/>
        <v>24.3518871521159</v>
      </c>
      <c r="K59" s="4">
        <f t="shared" si="4"/>
        <v>17.230714853759832</v>
      </c>
      <c r="L59" s="4">
        <f t="shared" si="4"/>
        <v>11.826234451564268</v>
      </c>
      <c r="M59" s="4">
        <f t="shared" si="4"/>
        <v>8.3301417081577913</v>
      </c>
      <c r="N59" s="4">
        <f t="shared" si="4"/>
        <v>25.161290322580644</v>
      </c>
      <c r="O59" s="4">
        <f t="shared" si="4"/>
        <v>14.453433307024468</v>
      </c>
      <c r="P59" s="4">
        <f t="shared" si="4"/>
        <v>17.647715849435947</v>
      </c>
      <c r="Q59" s="4"/>
      <c r="R59" s="4"/>
      <c r="S59" s="4"/>
      <c r="T59" s="4"/>
      <c r="U59" s="4"/>
      <c r="V59" s="4"/>
      <c r="W59" s="4"/>
      <c r="X59" s="4"/>
      <c r="AA59" s="38"/>
    </row>
    <row r="60" spans="1:27" x14ac:dyDescent="0.2">
      <c r="A60" s="25" t="s">
        <v>52</v>
      </c>
      <c r="B60" s="4">
        <f>B51+B43</f>
        <v>4.2361564023727452</v>
      </c>
      <c r="C60" s="4">
        <f t="shared" ref="C60:P60" si="5">C51+C43</f>
        <v>1.0925006892748828</v>
      </c>
      <c r="D60" s="4">
        <f t="shared" si="5"/>
        <v>2.6223177302313991</v>
      </c>
      <c r="E60" s="4">
        <f t="shared" si="5"/>
        <v>1.1577333458493697</v>
      </c>
      <c r="F60" s="4">
        <f t="shared" si="5"/>
        <v>2.9092022661154502</v>
      </c>
      <c r="G60" s="4">
        <f t="shared" si="5"/>
        <v>0.16268098259313485</v>
      </c>
      <c r="H60" s="4">
        <f t="shared" si="5"/>
        <v>1.1894428906676957</v>
      </c>
      <c r="I60" s="4">
        <f t="shared" si="5"/>
        <v>8.3101607696487374</v>
      </c>
      <c r="J60" s="4">
        <f t="shared" si="5"/>
        <v>1.239039268013725</v>
      </c>
      <c r="K60" s="4">
        <f t="shared" si="5"/>
        <v>5.5963005507937913</v>
      </c>
      <c r="L60" s="4">
        <f t="shared" si="5"/>
        <v>1.0679733634878756</v>
      </c>
      <c r="M60" s="4">
        <f t="shared" si="5"/>
        <v>2.0745563641006002</v>
      </c>
      <c r="N60" s="4">
        <f t="shared" si="5"/>
        <v>3.1950844854070661</v>
      </c>
      <c r="O60" s="4">
        <f t="shared" si="5"/>
        <v>4.932912391475929</v>
      </c>
      <c r="P60" s="4">
        <f t="shared" si="5"/>
        <v>0.6701664246621245</v>
      </c>
      <c r="Q60" s="4"/>
      <c r="R60" s="4"/>
      <c r="S60" s="4"/>
      <c r="T60" s="4"/>
      <c r="U60" s="4"/>
      <c r="V60" s="4"/>
      <c r="W60" s="4"/>
      <c r="X60" s="4"/>
      <c r="AA60" s="38"/>
    </row>
    <row r="61" spans="1:27" x14ac:dyDescent="0.2">
      <c r="A61" s="15" t="s">
        <v>53</v>
      </c>
      <c r="B61" s="4">
        <f>B30+B31</f>
        <v>9.0026087766700815</v>
      </c>
      <c r="C61" s="4">
        <f t="shared" ref="C61:P61" si="6">C30+C31</f>
        <v>8.3531499862145004</v>
      </c>
      <c r="D61" s="4">
        <f t="shared" si="6"/>
        <v>10.744651032420816</v>
      </c>
      <c r="E61" s="4">
        <f t="shared" si="6"/>
        <v>6.3127757439219012</v>
      </c>
      <c r="F61" s="4">
        <f t="shared" si="6"/>
        <v>5.9485530546623817</v>
      </c>
      <c r="G61" s="4">
        <f t="shared" si="6"/>
        <v>4.8153570847567906</v>
      </c>
      <c r="H61" s="4">
        <f t="shared" si="6"/>
        <v>6.0155270517889887</v>
      </c>
      <c r="I61" s="4">
        <f t="shared" si="6"/>
        <v>4.3069006296544892</v>
      </c>
      <c r="J61" s="4">
        <f t="shared" si="6"/>
        <v>4.8251048417842171</v>
      </c>
      <c r="K61" s="4">
        <f t="shared" si="6"/>
        <v>5.5963005507937904</v>
      </c>
      <c r="L61" s="4">
        <f t="shared" si="6"/>
        <v>6.7180236210579221</v>
      </c>
      <c r="M61" s="4">
        <f t="shared" si="6"/>
        <v>7.5960679177837349</v>
      </c>
      <c r="N61" s="4">
        <f t="shared" si="6"/>
        <v>4.2549923195084487</v>
      </c>
      <c r="O61" s="4">
        <f t="shared" si="6"/>
        <v>4.8219218626677192</v>
      </c>
      <c r="P61" s="4">
        <f t="shared" si="6"/>
        <v>6.6597788450798614</v>
      </c>
      <c r="Q61" s="4"/>
      <c r="R61" s="4"/>
      <c r="S61" s="4"/>
      <c r="T61" s="4"/>
      <c r="U61" s="4"/>
      <c r="V61" s="4"/>
      <c r="W61" s="4"/>
      <c r="X61" s="4"/>
      <c r="AA61" s="38"/>
    </row>
    <row r="62" spans="1:27" x14ac:dyDescent="0.2">
      <c r="A62" s="27" t="s">
        <v>54</v>
      </c>
      <c r="B62" s="4">
        <f>B35+B36</f>
        <v>13.346687785334943</v>
      </c>
      <c r="C62" s="4">
        <f t="shared" ref="C62:P62" si="7">C35+C36</f>
        <v>10.571753515301902</v>
      </c>
      <c r="D62" s="4">
        <f t="shared" si="7"/>
        <v>12.005979631878915</v>
      </c>
      <c r="E62" s="4">
        <f t="shared" si="7"/>
        <v>13.54078663287337</v>
      </c>
      <c r="F62" s="4">
        <f t="shared" si="7"/>
        <v>11.414790996784566</v>
      </c>
      <c r="G62" s="4">
        <f t="shared" si="7"/>
        <v>7.4914592484138591</v>
      </c>
      <c r="H62" s="4">
        <f t="shared" si="7"/>
        <v>11.572957855145146</v>
      </c>
      <c r="I62" s="4">
        <f t="shared" si="7"/>
        <v>14.742544826924924</v>
      </c>
      <c r="J62" s="4">
        <f t="shared" si="7"/>
        <v>10.293556995806329</v>
      </c>
      <c r="K62" s="4">
        <f t="shared" si="7"/>
        <v>10.934876734116814</v>
      </c>
      <c r="L62" s="4">
        <f t="shared" si="7"/>
        <v>15.595552205050891</v>
      </c>
      <c r="M62" s="4">
        <f t="shared" si="7"/>
        <v>13.548448870164687</v>
      </c>
      <c r="N62" s="4">
        <f t="shared" si="7"/>
        <v>9.8156682027649769</v>
      </c>
      <c r="O62" s="4">
        <f t="shared" si="7"/>
        <v>8.9285714285714288</v>
      </c>
      <c r="P62" s="4">
        <f t="shared" si="7"/>
        <v>9.0193231319110936</v>
      </c>
      <c r="Q62" s="4"/>
      <c r="R62" s="4"/>
      <c r="S62" s="4"/>
      <c r="T62" s="4"/>
      <c r="U62" s="4"/>
      <c r="V62" s="4"/>
      <c r="W62" s="4"/>
      <c r="X62" s="4"/>
      <c r="AA62" s="38"/>
    </row>
    <row r="63" spans="1:27" x14ac:dyDescent="0.2">
      <c r="A63" s="29" t="s">
        <v>55</v>
      </c>
      <c r="B63" s="4">
        <f>B12+B13</f>
        <v>33.349249976707348</v>
      </c>
      <c r="C63" s="4">
        <f t="shared" ref="C63:P63" si="8">C12+C13</f>
        <v>29.085246071133167</v>
      </c>
      <c r="D63" s="4">
        <f t="shared" si="8"/>
        <v>30.517144725777822</v>
      </c>
      <c r="E63" s="4">
        <f t="shared" si="8"/>
        <v>45.157467380080725</v>
      </c>
      <c r="F63" s="4">
        <f t="shared" si="8"/>
        <v>51.217271474506205</v>
      </c>
      <c r="G63" s="4">
        <f t="shared" si="8"/>
        <v>46.498291849682779</v>
      </c>
      <c r="H63" s="4">
        <f t="shared" si="8"/>
        <v>58.383161346320762</v>
      </c>
      <c r="I63" s="4">
        <f t="shared" si="8"/>
        <v>49.411496787803245</v>
      </c>
      <c r="J63" s="4">
        <f t="shared" si="8"/>
        <v>33.317051086542122</v>
      </c>
      <c r="K63" s="4">
        <f t="shared" si="8"/>
        <v>42.623928602986652</v>
      </c>
      <c r="L63" s="4">
        <f t="shared" si="8"/>
        <v>46.545184696569919</v>
      </c>
      <c r="M63" s="4">
        <f t="shared" si="8"/>
        <v>42.027719264649555</v>
      </c>
      <c r="N63" s="4">
        <f t="shared" si="8"/>
        <v>42.21198156682027</v>
      </c>
      <c r="O63" s="4">
        <f t="shared" si="8"/>
        <v>54.188042620363071</v>
      </c>
      <c r="P63" s="4">
        <f t="shared" si="8"/>
        <v>37.613090584161739</v>
      </c>
      <c r="Q63" s="4"/>
      <c r="R63" s="4"/>
      <c r="S63" s="4"/>
      <c r="T63" s="4"/>
      <c r="U63" s="4"/>
      <c r="V63" s="4"/>
      <c r="W63" s="4"/>
      <c r="X63" s="4"/>
      <c r="AA63" s="38"/>
    </row>
    <row r="64" spans="1:27" x14ac:dyDescent="0.2">
      <c r="A64" s="17" t="s">
        <v>58</v>
      </c>
      <c r="B64" s="4">
        <f>B47+B45+B44+B42+B41+B37+B32</f>
        <v>46.744464113792347</v>
      </c>
      <c r="C64" s="4">
        <f t="shared" ref="C64:P64" si="9">C47+C45+C44+C42+C41+C37+C32</f>
        <v>43.31661841742487</v>
      </c>
      <c r="D64" s="4">
        <f t="shared" si="9"/>
        <v>45.649194929770466</v>
      </c>
      <c r="E64" s="4">
        <f t="shared" si="9"/>
        <v>43.970399574454781</v>
      </c>
      <c r="F64" s="4">
        <f t="shared" si="9"/>
        <v>72.869501498348541</v>
      </c>
      <c r="G64" s="4">
        <f t="shared" si="9"/>
        <v>22.108345534407025</v>
      </c>
      <c r="H64" s="4">
        <f t="shared" si="9"/>
        <v>52.488185938856219</v>
      </c>
      <c r="I64" s="4">
        <f t="shared" si="9"/>
        <v>42.120415142756706</v>
      </c>
      <c r="J64" s="4">
        <f t="shared" si="9"/>
        <v>35.06923642503132</v>
      </c>
      <c r="K64" s="4">
        <f t="shared" si="9"/>
        <v>43.744240649339169</v>
      </c>
      <c r="L64" s="4">
        <f t="shared" si="9"/>
        <v>42.233186150449626</v>
      </c>
      <c r="M64" s="4">
        <f t="shared" si="9"/>
        <v>42.323799492987547</v>
      </c>
      <c r="N64" s="4">
        <f t="shared" si="9"/>
        <v>31.559139784946236</v>
      </c>
      <c r="O64" s="4">
        <f t="shared" si="9"/>
        <v>40.277229676400957</v>
      </c>
      <c r="P64" s="4">
        <f t="shared" si="9"/>
        <v>45.306042667262375</v>
      </c>
      <c r="Q64" s="4"/>
      <c r="R64" s="4"/>
      <c r="S64" s="4"/>
      <c r="T64" s="4"/>
      <c r="U64" s="4"/>
      <c r="V64" s="4"/>
      <c r="W64" s="4"/>
      <c r="X64" s="4"/>
      <c r="AA64" s="38"/>
    </row>
    <row r="65" spans="1:27" x14ac:dyDescent="0.2">
      <c r="A65" s="14" t="s">
        <v>57</v>
      </c>
      <c r="B65" s="4">
        <f>B14+B15</f>
        <v>15.093636448336904</v>
      </c>
      <c r="C65" s="4">
        <f t="shared" ref="C65:P65" si="10">C14+C15</f>
        <v>24.452026468155498</v>
      </c>
      <c r="D65" s="4">
        <f t="shared" si="10"/>
        <v>27.795945062132116</v>
      </c>
      <c r="E65" s="4">
        <f t="shared" si="10"/>
        <v>26.612221909321317</v>
      </c>
      <c r="F65" s="4">
        <f t="shared" si="10"/>
        <v>27.078548461185118</v>
      </c>
      <c r="G65" s="4">
        <f t="shared" si="10"/>
        <v>37.335285505124453</v>
      </c>
      <c r="H65" s="4">
        <f t="shared" si="10"/>
        <v>38.504195197222487</v>
      </c>
      <c r="I65" s="4">
        <f t="shared" si="10"/>
        <v>33.056860676958479</v>
      </c>
      <c r="J65" s="4">
        <f t="shared" si="10"/>
        <v>14.248951582157833</v>
      </c>
      <c r="K65" s="4">
        <f t="shared" si="10"/>
        <v>16.943536272863835</v>
      </c>
      <c r="L65" s="4">
        <f t="shared" si="10"/>
        <v>22.21541650961176</v>
      </c>
      <c r="M65" s="4">
        <f t="shared" si="10"/>
        <v>16.971466870930676</v>
      </c>
      <c r="N65" s="4">
        <f t="shared" si="10"/>
        <v>21.654838709677417</v>
      </c>
      <c r="O65" s="4">
        <f t="shared" si="10"/>
        <v>20.126282557221785</v>
      </c>
      <c r="P65" s="4">
        <f t="shared" si="10"/>
        <v>17.614605609350257</v>
      </c>
      <c r="Q65" s="4"/>
      <c r="R65" s="4"/>
      <c r="S65" s="4"/>
      <c r="T65" s="4"/>
      <c r="U65" s="4"/>
      <c r="V65" s="4"/>
      <c r="W65" s="4"/>
      <c r="X65" s="4"/>
      <c r="AA65" s="38"/>
    </row>
    <row r="66" spans="1:27" x14ac:dyDescent="0.2">
      <c r="A66" s="16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AA66" s="38"/>
    </row>
    <row r="67" spans="1:27" s="2" customFormat="1" x14ac:dyDescent="0.2">
      <c r="A67" s="2" t="s">
        <v>64</v>
      </c>
      <c r="B67" s="38">
        <f>SUM(B55:B64)+B65</f>
        <v>554.94974333719324</v>
      </c>
      <c r="C67" s="38">
        <f>SUM(C55:C64)+C65</f>
        <v>572.24203887510328</v>
      </c>
      <c r="D67" s="38">
        <f t="shared" ref="D67:P67" si="11">SUM(D55:D64)+D65</f>
        <v>590.25729323776591</v>
      </c>
      <c r="E67" s="38">
        <f t="shared" si="11"/>
        <v>635.08133188504905</v>
      </c>
      <c r="F67" s="38">
        <f t="shared" si="11"/>
        <v>599.00562154122122</v>
      </c>
      <c r="G67" s="38">
        <f t="shared" si="11"/>
        <v>507.26887680401586</v>
      </c>
      <c r="H67" s="38">
        <f t="shared" si="11"/>
        <v>602.9077630666502</v>
      </c>
      <c r="I67" s="38">
        <f t="shared" si="11"/>
        <v>573.84165719217026</v>
      </c>
      <c r="J67" s="38">
        <f t="shared" si="11"/>
        <v>499.39854510466017</v>
      </c>
      <c r="K67" s="38">
        <f>SUM(K55:K64)+K65</f>
        <v>520.3136242568072</v>
      </c>
      <c r="L67" s="38">
        <f t="shared" si="11"/>
        <v>509.39115421894348</v>
      </c>
      <c r="M67" s="38">
        <f t="shared" si="11"/>
        <v>502.68694944465727</v>
      </c>
      <c r="N67" s="38">
        <f t="shared" si="11"/>
        <v>525.3972328286153</v>
      </c>
      <c r="O67" s="38">
        <f t="shared" si="11"/>
        <v>516.69530668621042</v>
      </c>
      <c r="P67" s="38">
        <f t="shared" si="11"/>
        <v>519.73413989687299</v>
      </c>
      <c r="Q67" s="38"/>
      <c r="R67" s="38"/>
      <c r="S67" s="38"/>
      <c r="T67" s="38"/>
      <c r="U67" s="38"/>
      <c r="V67" s="38"/>
      <c r="W67" s="38"/>
      <c r="X67" s="38"/>
      <c r="AA67" s="38"/>
    </row>
    <row r="68" spans="1:27" x14ac:dyDescent="0.2"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</row>
  </sheetData>
  <mergeCells count="5">
    <mergeCell ref="B53:Y53"/>
    <mergeCell ref="E3:M3"/>
    <mergeCell ref="A1:U1"/>
    <mergeCell ref="A2:U2"/>
    <mergeCell ref="N3:U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67"/>
  <sheetViews>
    <sheetView workbookViewId="0">
      <selection activeCell="S54" sqref="S54"/>
    </sheetView>
  </sheetViews>
  <sheetFormatPr baseColWidth="10" defaultColWidth="8.83203125" defaultRowHeight="15" x14ac:dyDescent="0.2"/>
  <cols>
    <col min="1" max="1" width="24" customWidth="1"/>
  </cols>
  <sheetData>
    <row r="1" spans="1:19" x14ac:dyDescent="0.2">
      <c r="A1" s="46" t="s">
        <v>59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spans="1:19" x14ac:dyDescent="0.2">
      <c r="S2" s="16"/>
    </row>
    <row r="3" spans="1:19" x14ac:dyDescent="0.2">
      <c r="B3" s="6">
        <v>43466</v>
      </c>
      <c r="C3" s="6">
        <v>43497</v>
      </c>
      <c r="D3" s="6">
        <v>43525</v>
      </c>
      <c r="E3" s="6">
        <v>43556</v>
      </c>
      <c r="F3" s="6">
        <v>43586</v>
      </c>
      <c r="G3" s="6">
        <v>43617</v>
      </c>
      <c r="H3" s="6">
        <v>43647</v>
      </c>
      <c r="I3" s="6">
        <v>43678</v>
      </c>
      <c r="J3" s="6">
        <v>43709</v>
      </c>
      <c r="K3" s="6">
        <v>43739</v>
      </c>
      <c r="L3" s="6">
        <v>43770</v>
      </c>
      <c r="M3" s="6">
        <v>43800</v>
      </c>
      <c r="N3" s="6">
        <v>43831</v>
      </c>
      <c r="O3" s="6">
        <v>43862</v>
      </c>
      <c r="P3" s="6">
        <v>43891</v>
      </c>
      <c r="S3" s="16"/>
    </row>
    <row r="4" spans="1:19" x14ac:dyDescent="0.2">
      <c r="A4" s="7" t="s">
        <v>63</v>
      </c>
      <c r="B4" s="4">
        <v>57.878537647323782</v>
      </c>
      <c r="C4" s="4">
        <v>58.233737065853859</v>
      </c>
      <c r="D4" s="4">
        <v>66.690315179326163</v>
      </c>
      <c r="E4" s="4">
        <v>72.159990598248299</v>
      </c>
      <c r="F4" s="4">
        <v>79.418547829610731</v>
      </c>
      <c r="G4" s="4">
        <v>62.517741019818338</v>
      </c>
      <c r="H4" s="4">
        <v>63.254770273663063</v>
      </c>
      <c r="I4" s="4">
        <v>62.923495596868882</v>
      </c>
      <c r="J4" s="4">
        <v>37.63810436210715</v>
      </c>
      <c r="K4" s="4">
        <v>50.209454500978474</v>
      </c>
      <c r="L4" s="4">
        <v>59.776161338661339</v>
      </c>
      <c r="M4" s="4">
        <v>56.881702751922305</v>
      </c>
      <c r="N4" s="4">
        <v>62.245280995280993</v>
      </c>
      <c r="O4" s="4">
        <v>51.068626452007301</v>
      </c>
      <c r="P4" s="4">
        <v>52.522393900742109</v>
      </c>
      <c r="S4" s="38"/>
    </row>
    <row r="5" spans="1:19" x14ac:dyDescent="0.2">
      <c r="A5" s="21" t="s">
        <v>0</v>
      </c>
      <c r="B5" s="4">
        <v>15.195305657733405</v>
      </c>
      <c r="C5" s="4">
        <v>9.1240875912408761</v>
      </c>
      <c r="D5" s="4">
        <v>11.031276415891801</v>
      </c>
      <c r="E5" s="4">
        <v>23.034291652234153</v>
      </c>
      <c r="F5" s="4">
        <v>11.596863006841314</v>
      </c>
      <c r="G5" s="4">
        <v>19.328034682080926</v>
      </c>
      <c r="H5" s="4">
        <v>15.421792618629173</v>
      </c>
      <c r="I5" s="4">
        <v>14.383561643835616</v>
      </c>
      <c r="J5" s="4">
        <v>15.633164953840796</v>
      </c>
      <c r="K5" s="4">
        <v>9.8458904109589049</v>
      </c>
      <c r="L5" s="4">
        <v>15.07867132867133</v>
      </c>
      <c r="M5" s="4">
        <v>17.041430594900852</v>
      </c>
      <c r="N5" s="4">
        <v>10.176843510176845</v>
      </c>
      <c r="O5" s="4">
        <v>12.749643366619114</v>
      </c>
      <c r="P5" s="4">
        <v>17.349837662337659</v>
      </c>
      <c r="S5" s="38"/>
    </row>
    <row r="6" spans="1:19" x14ac:dyDescent="0.2">
      <c r="A6" s="21" t="s">
        <v>1</v>
      </c>
      <c r="B6" s="4">
        <v>20.038535645472063</v>
      </c>
      <c r="C6" s="4">
        <v>12.128017967434028</v>
      </c>
      <c r="D6" s="4">
        <v>23.26289095519865</v>
      </c>
      <c r="E6" s="4">
        <v>14.547973675095255</v>
      </c>
      <c r="F6" s="4">
        <v>24.962456198898717</v>
      </c>
      <c r="G6" s="4">
        <v>8.8150289017341041</v>
      </c>
      <c r="H6" s="4">
        <v>31.915641476274168</v>
      </c>
      <c r="I6" s="4">
        <v>16.849315068493148</v>
      </c>
      <c r="J6" s="4">
        <v>21.320327469082045</v>
      </c>
      <c r="K6" s="4">
        <v>12.876712328767121</v>
      </c>
      <c r="L6" s="4">
        <v>16.923076923076927</v>
      </c>
      <c r="M6" s="4">
        <v>36.543909348441936</v>
      </c>
      <c r="N6" s="4">
        <v>18.885552218885554</v>
      </c>
      <c r="O6" s="4">
        <v>24.821683309557777</v>
      </c>
      <c r="P6" s="4">
        <v>19.31818181818182</v>
      </c>
      <c r="S6" s="38"/>
    </row>
    <row r="7" spans="1:19" x14ac:dyDescent="0.2">
      <c r="A7" s="21" t="s">
        <v>2</v>
      </c>
      <c r="B7" s="4">
        <v>12.086179716237522</v>
      </c>
      <c r="C7" s="4">
        <v>16.282987085906793</v>
      </c>
      <c r="D7" s="4">
        <v>8.4530853761622993</v>
      </c>
      <c r="E7" s="4">
        <v>9.6986491167301701</v>
      </c>
      <c r="F7" s="4">
        <v>5.1727014850659101</v>
      </c>
      <c r="G7" s="4">
        <v>5.960982658959538</v>
      </c>
      <c r="H7" s="4">
        <v>7.7328646748681891</v>
      </c>
      <c r="I7" s="4">
        <v>4.6232876712328776</v>
      </c>
      <c r="J7" s="4">
        <v>6.9674272774777917</v>
      </c>
      <c r="K7" s="4">
        <v>7.8767123287671232</v>
      </c>
      <c r="L7" s="4">
        <v>4.7202797202797209</v>
      </c>
      <c r="M7" s="4">
        <v>4.4263456090651561</v>
      </c>
      <c r="N7" s="4">
        <v>8.0080080080080087</v>
      </c>
      <c r="O7" s="4">
        <v>4.2796005706134093</v>
      </c>
      <c r="P7" s="4">
        <v>2.4350649350649345</v>
      </c>
      <c r="S7" s="38"/>
    </row>
    <row r="8" spans="1:19" x14ac:dyDescent="0.2">
      <c r="A8" s="21" t="s">
        <v>3</v>
      </c>
      <c r="B8" s="4">
        <v>2.1019442984760905</v>
      </c>
      <c r="C8" s="4">
        <v>1.8716077110237694</v>
      </c>
      <c r="D8" s="4">
        <v>2.3668639053254434</v>
      </c>
      <c r="E8" s="4">
        <v>2.4246622791825425</v>
      </c>
      <c r="F8" s="4">
        <v>3.0035040881027864</v>
      </c>
      <c r="G8" s="4">
        <v>4.3352601156069364</v>
      </c>
      <c r="H8" s="4">
        <v>1.0544815465729347</v>
      </c>
      <c r="I8" s="4">
        <v>3.4246575342465753</v>
      </c>
      <c r="J8" s="4">
        <v>0</v>
      </c>
      <c r="K8" s="4">
        <v>0.85616438356164382</v>
      </c>
      <c r="L8" s="4">
        <v>1.9230769230769231</v>
      </c>
      <c r="M8" s="12">
        <v>1.7705382436260624</v>
      </c>
      <c r="N8" s="4">
        <v>1.1678345011678346</v>
      </c>
      <c r="O8" s="4">
        <v>2.1398002853067046</v>
      </c>
      <c r="P8" s="4">
        <v>1.4204545454545452</v>
      </c>
      <c r="S8" s="38"/>
    </row>
    <row r="9" spans="1:19" x14ac:dyDescent="0.2">
      <c r="A9" s="21" t="s">
        <v>4</v>
      </c>
      <c r="B9" s="4">
        <v>6.2182518829917681</v>
      </c>
      <c r="C9" s="4">
        <v>11.416807037244993</v>
      </c>
      <c r="D9" s="4">
        <v>8.1994928148774306</v>
      </c>
      <c r="E9" s="4">
        <v>3.2906130931763076</v>
      </c>
      <c r="F9" s="4">
        <v>5.0892708159519433</v>
      </c>
      <c r="G9" s="4">
        <v>8.0382947976878611</v>
      </c>
      <c r="H9" s="4">
        <v>2.8119507908611596</v>
      </c>
      <c r="I9" s="4">
        <v>7.1917808219178081</v>
      </c>
      <c r="J9" s="4">
        <v>6.3577773906984847</v>
      </c>
      <c r="K9" s="4">
        <v>2.7397260273972601</v>
      </c>
      <c r="L9" s="4">
        <v>6.2937062937062942</v>
      </c>
      <c r="M9" s="4">
        <v>2.3016997167138813</v>
      </c>
      <c r="N9" s="4">
        <v>1.0844177510844177</v>
      </c>
      <c r="O9" s="4">
        <v>4.7253922967189723</v>
      </c>
      <c r="P9" s="4">
        <v>0</v>
      </c>
      <c r="S9" s="38"/>
    </row>
    <row r="10" spans="1:19" x14ac:dyDescent="0.2">
      <c r="A10" s="21" t="s">
        <v>5</v>
      </c>
      <c r="B10" s="4">
        <v>0.35032404974601511</v>
      </c>
      <c r="C10" s="4">
        <v>0.37432154220475389</v>
      </c>
      <c r="D10" s="4">
        <v>3.1276415891800506</v>
      </c>
      <c r="E10" s="4">
        <v>4.3297540699688257</v>
      </c>
      <c r="F10" s="4">
        <v>2.002336058735191</v>
      </c>
      <c r="G10" s="4">
        <v>5.5093930635838158</v>
      </c>
      <c r="H10" s="4">
        <v>0.96660808435852363</v>
      </c>
      <c r="I10" s="4">
        <v>0.94178082191780821</v>
      </c>
      <c r="J10" s="4">
        <v>0.34837136387388956</v>
      </c>
      <c r="K10" s="4">
        <v>2.1404109589041096</v>
      </c>
      <c r="L10" s="4">
        <v>7.43006993006993</v>
      </c>
      <c r="M10" s="4">
        <v>1.504957507082153</v>
      </c>
      <c r="N10" s="4">
        <v>0</v>
      </c>
      <c r="O10" s="4">
        <v>0.35663338088445073</v>
      </c>
      <c r="P10" s="4">
        <v>0</v>
      </c>
      <c r="S10" s="38"/>
    </row>
    <row r="11" spans="1:19" x14ac:dyDescent="0.2">
      <c r="A11" s="30" t="s">
        <v>10</v>
      </c>
      <c r="B11" s="4">
        <v>29.120686635137503</v>
      </c>
      <c r="C11" s="4">
        <v>15.534344001497287</v>
      </c>
      <c r="D11" s="4">
        <v>31.234150464919697</v>
      </c>
      <c r="E11" s="4">
        <v>63.733979909941112</v>
      </c>
      <c r="F11" s="4">
        <v>52.853328883697642</v>
      </c>
      <c r="G11" s="4">
        <v>40.28</v>
      </c>
      <c r="H11" s="4">
        <v>64.411247803163434</v>
      </c>
      <c r="I11" s="4">
        <v>46.489726027397261</v>
      </c>
      <c r="J11" s="4">
        <v>33.748475875283056</v>
      </c>
      <c r="K11" s="4">
        <v>43.493150684931507</v>
      </c>
      <c r="L11" s="4">
        <v>43.924825174825173</v>
      </c>
      <c r="M11" s="12">
        <v>44.794617563739379</v>
      </c>
      <c r="N11" s="4">
        <v>42.542542542542542</v>
      </c>
      <c r="O11" s="4">
        <v>45.426176890156917</v>
      </c>
      <c r="P11" s="4">
        <v>40.48295454545454</v>
      </c>
      <c r="S11" s="38"/>
    </row>
    <row r="12" spans="1:19" x14ac:dyDescent="0.2">
      <c r="A12" s="30" t="s">
        <v>6</v>
      </c>
      <c r="B12" s="4">
        <v>1.4998248379751271</v>
      </c>
      <c r="C12" s="4">
        <v>2.0821635785139434</v>
      </c>
      <c r="D12" s="4">
        <v>0.73964497041420119</v>
      </c>
      <c r="E12" s="4">
        <v>1.0391409767925182</v>
      </c>
      <c r="F12" s="4">
        <v>2.200483897880861</v>
      </c>
      <c r="G12" s="4">
        <v>1.0838150289017341</v>
      </c>
      <c r="H12" s="4">
        <v>0.82381370826010536</v>
      </c>
      <c r="I12" s="4">
        <v>3.1142979452054793</v>
      </c>
      <c r="J12" s="4">
        <v>0.48989723044765721</v>
      </c>
      <c r="K12" s="4">
        <v>0.63142123287671237</v>
      </c>
      <c r="L12" s="4">
        <v>1.486013986013986</v>
      </c>
      <c r="M12" s="4">
        <v>0.76354461756373937</v>
      </c>
      <c r="N12" s="4">
        <v>1.6057724391057726</v>
      </c>
      <c r="O12" s="4">
        <v>1.036465763195435</v>
      </c>
      <c r="P12" s="4">
        <v>1.4331371753246751</v>
      </c>
      <c r="S12" s="38"/>
    </row>
    <row r="13" spans="1:19" x14ac:dyDescent="0.2">
      <c r="A13" s="13" t="s">
        <v>7</v>
      </c>
      <c r="B13" s="4">
        <v>16.509020844280961</v>
      </c>
      <c r="C13" s="4">
        <v>24.143739472206626</v>
      </c>
      <c r="D13" s="4">
        <v>35.418427726120036</v>
      </c>
      <c r="E13" s="4">
        <v>29.442327675788015</v>
      </c>
      <c r="F13" s="4">
        <v>33.997997663941263</v>
      </c>
      <c r="G13" s="4">
        <v>40.778540462427749</v>
      </c>
      <c r="H13" s="4">
        <v>41.124780316344463</v>
      </c>
      <c r="I13" s="4">
        <v>38.184931506849317</v>
      </c>
      <c r="J13" s="4">
        <v>15.328340010451141</v>
      </c>
      <c r="K13" s="4">
        <v>19.006849315068493</v>
      </c>
      <c r="L13" s="4">
        <v>13.854895104895105</v>
      </c>
      <c r="M13" s="4">
        <v>11.552762039660058</v>
      </c>
      <c r="N13" s="4">
        <v>20.85418752085419</v>
      </c>
      <c r="O13" s="4">
        <v>23.136590584878743</v>
      </c>
      <c r="P13" s="4">
        <v>19.125405844155839</v>
      </c>
      <c r="S13" s="38"/>
    </row>
    <row r="14" spans="1:19" x14ac:dyDescent="0.2">
      <c r="A14" s="13" t="s">
        <v>8</v>
      </c>
      <c r="B14" s="4">
        <v>3.3280784725871433</v>
      </c>
      <c r="C14" s="4">
        <v>0.93580385551188472</v>
      </c>
      <c r="D14" s="4">
        <v>1.8596787827557058</v>
      </c>
      <c r="E14" s="4">
        <v>1.2123311395912713</v>
      </c>
      <c r="F14" s="4">
        <v>2.1691973969631237</v>
      </c>
      <c r="G14" s="4">
        <v>4.154624277456648</v>
      </c>
      <c r="H14" s="4">
        <v>4.0421792618629171</v>
      </c>
      <c r="I14" s="4">
        <v>4.4520547945205484</v>
      </c>
      <c r="J14" s="4">
        <v>1.9160425013063926</v>
      </c>
      <c r="K14" s="4">
        <v>6.6780821917808222</v>
      </c>
      <c r="L14" s="4">
        <v>6.9930069930069934</v>
      </c>
      <c r="M14" s="4">
        <v>0.88526912181303119</v>
      </c>
      <c r="N14" s="4">
        <v>0.33366700033366703</v>
      </c>
      <c r="O14" s="4">
        <v>0.80242510699001424</v>
      </c>
      <c r="P14" s="4">
        <v>1.6233766233766231</v>
      </c>
      <c r="S14" s="38"/>
    </row>
    <row r="15" spans="1:19" x14ac:dyDescent="0.2">
      <c r="N15" s="4"/>
      <c r="O15" s="4"/>
      <c r="P15" s="4"/>
      <c r="S15" s="38"/>
    </row>
    <row r="16" spans="1:19" x14ac:dyDescent="0.2">
      <c r="A16" s="7" t="s">
        <v>12</v>
      </c>
      <c r="B16" s="32">
        <f>'[5]HSC OTHER ABX'!$E$7</f>
        <v>11.035207566999475</v>
      </c>
      <c r="C16" s="33">
        <f>'[1]HSC OTHER ABX'!$E$5</f>
        <v>8.047913157402208</v>
      </c>
      <c r="D16" s="33">
        <f>'[6]HSC OTHER ABX'!$E$7</f>
        <v>7.3541842772612007</v>
      </c>
      <c r="E16" s="33">
        <f>'[2]HSC OTHER ABX'!$E$5</f>
        <v>8.9192933841357807</v>
      </c>
      <c r="F16" s="33">
        <f>'[7]HSC OTHER ABX'!$E$6</f>
        <v>4.9224094777240115</v>
      </c>
      <c r="G16" s="33">
        <f>'[8]HSC OTHER ABX'!$E$8</f>
        <v>6.2138728323699421</v>
      </c>
      <c r="H16" s="33">
        <f>'[9]HSC OTHER ABX'!$E$7</f>
        <v>9.1388400702987695</v>
      </c>
      <c r="I16" s="4">
        <f>'[10]HSC OTHER ABX'!$E$5</f>
        <v>3.7671232876712328</v>
      </c>
      <c r="J16" s="4">
        <f>'[4]HSC OTHER ABX'!$E$6</f>
        <v>8.4480055739418223</v>
      </c>
      <c r="K16" s="4">
        <f>'[3]HSC OTHER ABX'!$E$8</f>
        <v>9.236553866274317</v>
      </c>
      <c r="L16" s="4">
        <f>'[13]HSC OTHER ABX'!$E$4</f>
        <v>3.4965034965034967</v>
      </c>
      <c r="M16" s="4">
        <f>'[14]HSC OTHER ABX'!$E$4</f>
        <v>3.629603399433428</v>
      </c>
      <c r="N16" s="32">
        <f>'[11]hsc other abx'!$E$7</f>
        <v>3.4200867534200867</v>
      </c>
      <c r="O16" s="33">
        <f>'[12]hsc other abx'!$E$6</f>
        <v>6.9543509272467912</v>
      </c>
      <c r="P16" s="33">
        <v>4.3628246753246742</v>
      </c>
      <c r="S16" s="38"/>
    </row>
    <row r="17" spans="1:19" x14ac:dyDescent="0.2">
      <c r="A17" s="7" t="s">
        <v>13</v>
      </c>
      <c r="B17" s="33">
        <f>'[5]HSC OTHER ABX'!$E$11</f>
        <v>4.9921177088807154</v>
      </c>
      <c r="C17" s="33">
        <f>'[1]HSC OTHER ABX'!$E$12</f>
        <v>4.4918585064570467</v>
      </c>
      <c r="D17" s="33">
        <f>'[6]HSC OTHER ABX'!$E$16</f>
        <v>14.370245139475909</v>
      </c>
      <c r="E17" s="33">
        <f>'[2]HSC OTHER ABX'!$E$12</f>
        <v>39.92033252511257</v>
      </c>
      <c r="F17" s="33">
        <f>'[7]HSC OTHER ABX'!$E$16</f>
        <v>26.614383447355248</v>
      </c>
      <c r="G17" s="33">
        <f>'[8]HSC OTHER ABX'!$E$14</f>
        <v>34.953034682080926</v>
      </c>
      <c r="H17" s="33">
        <f>'[9]HSC OTHER ABX'!$E$13</f>
        <v>22.934973637961335</v>
      </c>
      <c r="I17" s="4">
        <f>'[10]HSC OTHER ABX'!$E$12</f>
        <v>11.986301369863014</v>
      </c>
      <c r="J17" s="4">
        <f>'[4]HSC OTHER ABX'!$E$15</f>
        <v>21.599024560181153</v>
      </c>
      <c r="K17" s="4">
        <f>'[3]HSC OTHER ABX'!$E$16</f>
        <v>10.462645087461174</v>
      </c>
      <c r="L17" s="4">
        <f>'[13]HSC OTHER ABX'!$E$7</f>
        <v>6.8181818181818183</v>
      </c>
      <c r="M17" s="4">
        <f>'[14]HSC OTHER ABX'!$E$11</f>
        <v>18.767705382436262</v>
      </c>
      <c r="N17" s="33">
        <f>'[11]hsc other abx'!$E$13</f>
        <v>54.971638304971641</v>
      </c>
      <c r="O17" s="33">
        <f>'[12]hsc other abx'!$E$15</f>
        <v>22.022111269614836</v>
      </c>
      <c r="P17" s="33">
        <v>22.930194805194802</v>
      </c>
      <c r="S17" s="44"/>
    </row>
    <row r="18" spans="1:19" x14ac:dyDescent="0.2">
      <c r="A18" s="8" t="s">
        <v>14</v>
      </c>
      <c r="B18" s="33">
        <f>'[5]HSC OTHER ABX'!$E$17</f>
        <v>7.0064809949203015</v>
      </c>
      <c r="C18" s="33">
        <f>'[1]HSC OTHER ABX'!$E$19</f>
        <v>13.413188595670348</v>
      </c>
      <c r="D18" s="33">
        <f>'[6]HSC OTHER ABX'!$E$23</f>
        <v>13.384051845590308</v>
      </c>
      <c r="E18" s="33">
        <f>'[2]HSC OTHER ABX'!$E$21</f>
        <v>16.308740330215912</v>
      </c>
      <c r="F18" s="33">
        <f>'[7]HSC OTHER ABX'!$E$24</f>
        <v>21.135769508871462</v>
      </c>
      <c r="G18" s="33">
        <f>'[8]HSC OTHER ABX'!$E$25</f>
        <v>13.848747591522161</v>
      </c>
      <c r="H18" s="33">
        <f>'[9]HSC OTHER ABX'!$E$20</f>
        <v>13.766842413591096</v>
      </c>
      <c r="I18" s="4">
        <f>'[10]HSC OTHER ABX'!$E$16</f>
        <v>4.5662100456621006</v>
      </c>
      <c r="J18" s="4">
        <f>'[4]HSC OTHER ABX'!$E$24</f>
        <v>8.9995935667421492</v>
      </c>
      <c r="K18" s="4">
        <f>'[3]HSC OTHER ABX'!$E$23</f>
        <v>12.260912211868563</v>
      </c>
      <c r="L18" s="4">
        <f>'[13]HSC OTHER ABX'!$E$13</f>
        <v>10.926573426573427</v>
      </c>
      <c r="M18" s="4">
        <f>'[14]HSC OTHER ABX'!$E$21</f>
        <v>12.836402266288953</v>
      </c>
      <c r="N18" s="33">
        <f>'[11]hsc other abx'!$E$24</f>
        <v>13.346680013346681</v>
      </c>
      <c r="O18" s="33">
        <f>'[12]hsc other abx'!$E$24</f>
        <v>13.968140751307658</v>
      </c>
      <c r="P18" s="33">
        <v>13.020833333333332</v>
      </c>
      <c r="S18" s="38"/>
    </row>
    <row r="19" spans="1:19" x14ac:dyDescent="0.2">
      <c r="A19" s="8" t="s">
        <v>15</v>
      </c>
      <c r="B19" s="33">
        <f>'[5]HSC OTHER ABX'!$E$26</f>
        <v>1.7078297425118236</v>
      </c>
      <c r="C19" s="33">
        <f>'[1]HSC OTHER ABX'!$E$25</f>
        <v>1.6844469399213924</v>
      </c>
      <c r="D19" s="33">
        <f>'[6]HSC OTHER ABX'!$E$32</f>
        <v>6.4243448858833476</v>
      </c>
      <c r="E19" s="33">
        <f>'[2]HSC OTHER ABX'!$E$33</f>
        <v>7.4471770003463806</v>
      </c>
      <c r="F19" s="33">
        <f>'[7]HSC OTHER ABX'!$E$32</f>
        <v>4.0046721174703821</v>
      </c>
      <c r="G19" s="33">
        <f>'[8]HSC OTHER ABX'!$E$34</f>
        <v>2.3482658959537575</v>
      </c>
      <c r="H19" s="33">
        <f>'[9]HSC OTHER ABX'!$E$25</f>
        <v>2.1089630931458698</v>
      </c>
      <c r="I19" s="4">
        <f>'[10]HSC OTHER ABX'!$E$21</f>
        <v>1.3698630136986301</v>
      </c>
      <c r="J19" s="4">
        <f>'[4]HSC OTHER ABX'!$E$28</f>
        <v>2.0902281832433376</v>
      </c>
      <c r="K19" s="4">
        <f>'[3]HSC OTHER ABX'!$E$29</f>
        <v>5.5582802027137488</v>
      </c>
      <c r="L19" s="4">
        <f>'[13]HSC OTHER ABX'!$E$19</f>
        <v>4.1958041958041958</v>
      </c>
      <c r="M19" s="4">
        <f>'[14]HSC OTHER ABX'!$E$29</f>
        <v>3.5410764872521248</v>
      </c>
      <c r="N19" s="33">
        <f>'[11]hsc other abx'!$E$30</f>
        <v>2.6693360026693362</v>
      </c>
      <c r="O19" s="33">
        <f>'[12]hsc other abx'!$E$31</f>
        <v>2.8530670470756063</v>
      </c>
      <c r="P19" s="33">
        <v>5.0730519480519476</v>
      </c>
      <c r="S19" s="38"/>
    </row>
    <row r="20" spans="1:19" x14ac:dyDescent="0.2">
      <c r="A20" s="19" t="s">
        <v>16</v>
      </c>
      <c r="B20" s="33">
        <f>'[5]HSC OTHER ABX'!$E$35</f>
        <v>92.427161791323641</v>
      </c>
      <c r="C20" s="33">
        <f>'[1]HSC OTHER ABX'!$E$33</f>
        <v>109.55143801859128</v>
      </c>
      <c r="D20" s="33">
        <f>'[6]HSC OTHER ABX'!$E$42</f>
        <v>74.499859115243737</v>
      </c>
      <c r="E20" s="33">
        <f>'[2]HSC OTHER ABX'!$E$43</f>
        <v>81.803486895277686</v>
      </c>
      <c r="F20" s="33">
        <f>'[7]HSC OTHER ABX'!$E$40</f>
        <v>80.760887702319366</v>
      </c>
      <c r="G20" s="33">
        <f>'[8]HSC OTHER ABX'!$E$43</f>
        <v>82.369942196531795</v>
      </c>
      <c r="H20" s="33">
        <f>'[9]HSC OTHER ABX'!$E$34</f>
        <v>90.802577621558299</v>
      </c>
      <c r="I20" s="4">
        <f>'[10]HSC OTHER ABX'!$E$30</f>
        <v>100.17123287671234</v>
      </c>
      <c r="J20" s="4">
        <f>'[4]HSC OTHER ABX'!$E$37</f>
        <v>98.531034082331772</v>
      </c>
      <c r="K20" s="4">
        <f>'[3]HSC OTHER ABX'!$E$38</f>
        <v>91.221186856302111</v>
      </c>
      <c r="L20" s="4">
        <f>'[13]HSC OTHER ABX'!$E$29</f>
        <v>79.545454545454547</v>
      </c>
      <c r="M20" s="4">
        <f>'[14]HSC OTHER ABX'!$E$39</f>
        <v>78.31680830972617</v>
      </c>
      <c r="N20" s="33">
        <f>'[11]hsc other abx'!$E$39</f>
        <v>92.981870759648544</v>
      </c>
      <c r="O20" s="33">
        <f>'[12]hsc other abx'!$E$39</f>
        <v>90.941512125534956</v>
      </c>
      <c r="P20" s="33">
        <v>124.25595238095237</v>
      </c>
      <c r="S20" s="38"/>
    </row>
    <row r="21" spans="1:19" x14ac:dyDescent="0.2">
      <c r="A21" s="19" t="s">
        <v>17</v>
      </c>
      <c r="B21" s="33">
        <f>'[5]HSC OTHER ABX'!$E$45</f>
        <v>3.547031003678403</v>
      </c>
      <c r="C21" s="33">
        <f>'[1]HSC OTHER ABX'!$E$43</f>
        <v>3.3688938798427848</v>
      </c>
      <c r="D21" s="33">
        <f>'[6]HSC OTHER ABX'!$E$53</f>
        <v>4.4378698224852071</v>
      </c>
      <c r="E21" s="33">
        <f>'[2]HSC OTHER ABX'!$E$53</f>
        <v>5.5420852095600965</v>
      </c>
      <c r="F21" s="33">
        <f>'[7]HSC OTHER ABX'!$E$51</f>
        <v>1.2931753712664775</v>
      </c>
      <c r="G21" s="33">
        <f>'[8]HSC OTHER ABX'!$E$54</f>
        <v>2.2127890173410405</v>
      </c>
      <c r="H21" s="33">
        <f>'[9]HSC OTHER ABX'!$E$46</f>
        <v>7.0738137082601051</v>
      </c>
      <c r="I21" s="4">
        <f>'[10]HSC OTHER ABX'!$E$42</f>
        <v>10.702054794520548</v>
      </c>
      <c r="J21" s="4">
        <f>'[4]HSC OTHER ABX'!$E$47</f>
        <v>2.6127852290541718</v>
      </c>
      <c r="K21" s="4">
        <f>'[3]HSC OTHER ABX'!$E$50</f>
        <v>7.9287232303416708</v>
      </c>
      <c r="L21" s="4">
        <f>'[13]HSC OTHER ABX'!$E$39</f>
        <v>2.6660839160839163</v>
      </c>
      <c r="M21" s="4">
        <f>'[14]HSC OTHER ABX'!$E$48</f>
        <v>5.8427762039660056</v>
      </c>
      <c r="N21" s="33">
        <f>'[11]hsc other abx'!$E$48</f>
        <v>3.7120453787120455</v>
      </c>
      <c r="O21" s="33">
        <f>'[12]hsc other abx'!$E$49</f>
        <v>4.7253922967189732</v>
      </c>
      <c r="P21" s="33">
        <v>1.5726461038961037</v>
      </c>
      <c r="S21" s="38"/>
    </row>
    <row r="22" spans="1:19" x14ac:dyDescent="0.2">
      <c r="A22" s="19" t="s">
        <v>18</v>
      </c>
      <c r="B22" s="33">
        <f>'[5]HSC OTHER ABX'!$E$55</f>
        <v>41.688561919775793</v>
      </c>
      <c r="C22" s="33">
        <f>'[1]HSC OTHER ABX'!$E$52</f>
        <v>54.089462848586933</v>
      </c>
      <c r="D22" s="33">
        <f>'[6]HSC OTHER ABX'!$E$62</f>
        <v>42.096365173288248</v>
      </c>
      <c r="E22" s="33">
        <f>'[2]HSC OTHER ABX'!$E$63</f>
        <v>83.044683062002079</v>
      </c>
      <c r="F22" s="33">
        <f>'[7]HSC OTHER ABX'!$E$60</f>
        <v>51.059569497747368</v>
      </c>
      <c r="G22" s="33">
        <f>'[8]HSC OTHER ABX'!$E$66</f>
        <v>55.726156069364166</v>
      </c>
      <c r="H22" s="33">
        <f>'[9]HSC OTHER ABX'!$E$56</f>
        <v>60.105448154657289</v>
      </c>
      <c r="I22" s="4">
        <f>'[10]HSC OTHER ABX'!$E$51</f>
        <v>40.154109589041099</v>
      </c>
      <c r="J22" s="4">
        <f>'[4]HSC OTHER ABX'!$E$57</f>
        <v>44.765720257794811</v>
      </c>
      <c r="K22" s="4">
        <f>'[3]HSC OTHER ABX'!$E$61</f>
        <v>44.30276279221841</v>
      </c>
      <c r="L22" s="4">
        <f>'[13]HSC OTHER ABX'!$E$50</f>
        <v>40.734265734265733</v>
      </c>
      <c r="M22" s="4">
        <f>'[14]HSC OTHER ABX'!$E$58</f>
        <v>34.259915014164307</v>
      </c>
      <c r="N22" s="33">
        <f>'[11]hsc other abx'!$E$58</f>
        <v>53.219886553219887</v>
      </c>
      <c r="O22" s="33">
        <f>'[12]hsc other abx'!$E$58</f>
        <v>39.051355206847362</v>
      </c>
      <c r="P22" s="33">
        <v>33.887987012987004</v>
      </c>
      <c r="S22" s="38"/>
    </row>
    <row r="23" spans="1:19" x14ac:dyDescent="0.2">
      <c r="A23" s="19" t="s">
        <v>19</v>
      </c>
      <c r="B23" s="33">
        <f>'[5]HSC OTHER ABX'!$E$67</f>
        <v>6.4809949203012787</v>
      </c>
      <c r="C23" s="33">
        <f>'[1]HSC OTHER ABX'!$E$61</f>
        <v>2.807411566535654</v>
      </c>
      <c r="D23" s="33">
        <f>'[6]HSC OTHER ABX'!$E$75</f>
        <v>12.679628064243449</v>
      </c>
      <c r="E23" s="33">
        <f>'[2]HSC OTHER ABX'!$E$75</f>
        <v>8.3131278143401452</v>
      </c>
      <c r="F23" s="33">
        <f>'[7]HSC OTHER ABX'!$E$71</f>
        <v>9.5110962789921576</v>
      </c>
      <c r="G23" s="33">
        <f>'[8]HSC OTHER ABX'!$E$78</f>
        <v>7.2254335260115612</v>
      </c>
      <c r="H23" s="33">
        <f>'[9]HSC OTHER ABX'!$E$65</f>
        <v>9.4903339191564147</v>
      </c>
      <c r="I23" s="4">
        <f>'[10]HSC OTHER ABX'!$E$57</f>
        <v>8.7328767123287676</v>
      </c>
      <c r="J23" s="4">
        <f>'[4]HSC OTHER ABX'!$E$70</f>
        <v>14.457411600766418</v>
      </c>
      <c r="K23" s="4">
        <f>'[3]HSC OTHER ABX'!$E$71</f>
        <v>10.626123916952755</v>
      </c>
      <c r="L23" s="4">
        <f>'[13]HSC OTHER ABX'!$E$62</f>
        <v>6.4685314685314692</v>
      </c>
      <c r="M23" s="4">
        <f>'[14]HSC OTHER ABX'!$E$68</f>
        <v>4.2492917847025495</v>
      </c>
      <c r="N23" s="33">
        <f>'[11]hsc other abx'!$E$70</f>
        <v>11.011011011011011</v>
      </c>
      <c r="O23" s="33">
        <f>'[12]hsc other abx'!$E$70</f>
        <v>6.0627674750356642</v>
      </c>
      <c r="P23" s="33">
        <v>2.2321428571428568</v>
      </c>
      <c r="S23" s="38"/>
    </row>
    <row r="24" spans="1:19" x14ac:dyDescent="0.2">
      <c r="A24" s="19" t="s">
        <v>20</v>
      </c>
      <c r="B24" s="33">
        <v>0</v>
      </c>
      <c r="C24" s="33">
        <v>0</v>
      </c>
      <c r="D24" s="33">
        <f>'[6]HSC OTHER ABX'!$E$79</f>
        <v>0.50718512256973791</v>
      </c>
      <c r="E24" s="33">
        <v>0</v>
      </c>
      <c r="F24" s="33">
        <v>0</v>
      </c>
      <c r="G24" s="33">
        <v>0</v>
      </c>
      <c r="H24" s="33">
        <f>'[9]HSC OTHER ABX'!$E$68</f>
        <v>0.21968365553602812</v>
      </c>
      <c r="I24" s="33">
        <v>0</v>
      </c>
      <c r="J24" s="33">
        <v>0</v>
      </c>
      <c r="K24" s="4">
        <v>0</v>
      </c>
      <c r="L24" s="33">
        <v>0</v>
      </c>
      <c r="M24" s="33">
        <f>'[14]HSC OTHER ABX'!$E$70</f>
        <v>2.6558073654390935</v>
      </c>
      <c r="N24" s="33">
        <v>0</v>
      </c>
      <c r="O24" s="33">
        <f>'[12]hsc other abx'!$E$72</f>
        <v>8.9158345221112698E-2</v>
      </c>
      <c r="P24" s="33">
        <v>0</v>
      </c>
      <c r="S24" s="38"/>
    </row>
    <row r="25" spans="1:19" x14ac:dyDescent="0.2">
      <c r="A25" s="19" t="s">
        <v>21</v>
      </c>
      <c r="B25" s="33">
        <v>0</v>
      </c>
      <c r="C25" s="33">
        <v>0</v>
      </c>
      <c r="D25" s="33">
        <v>0</v>
      </c>
      <c r="E25" s="33">
        <v>0</v>
      </c>
      <c r="F25" s="33">
        <v>0</v>
      </c>
      <c r="G25" s="33">
        <v>0</v>
      </c>
      <c r="H25" s="33">
        <v>0</v>
      </c>
      <c r="I25" s="33">
        <v>0</v>
      </c>
      <c r="J25" s="33">
        <v>0</v>
      </c>
      <c r="K25" s="4">
        <v>0</v>
      </c>
      <c r="L25" s="33">
        <v>0</v>
      </c>
      <c r="M25" s="33">
        <v>0</v>
      </c>
      <c r="N25" s="33">
        <v>0</v>
      </c>
      <c r="O25" s="33">
        <v>0</v>
      </c>
      <c r="P25" s="33">
        <v>0</v>
      </c>
      <c r="S25" s="38"/>
    </row>
    <row r="26" spans="1:19" x14ac:dyDescent="0.2">
      <c r="A26" s="19" t="s">
        <v>22</v>
      </c>
      <c r="B26" s="33">
        <f>'[5]HSC OTHER ABX'!$E$75</f>
        <v>11.057102820108602</v>
      </c>
      <c r="C26" s="33">
        <f>'[1]HSC OTHER ABX'!$E$70</f>
        <v>5.3808721691933368</v>
      </c>
      <c r="D26" s="33">
        <f>'[6]HSC OTHER ABX'!$E$86</f>
        <v>7.90363482671175</v>
      </c>
      <c r="E26" s="33">
        <f>'[2]HSC OTHER ABX'!$E$82</f>
        <v>9.6120540353307931</v>
      </c>
      <c r="F26" s="33">
        <f>'[7]HSC OTHER ABX'!$E$80</f>
        <v>12.681461705322876</v>
      </c>
      <c r="G26" s="33">
        <f>'[8]HSC OTHER ABX'!$E$85</f>
        <v>9.2124277456647405</v>
      </c>
      <c r="H26" s="33">
        <f>'[9]HSC OTHER ABX'!$E$74</f>
        <v>13.005272407732864</v>
      </c>
      <c r="I26" s="4">
        <f>'[10]HSC OTHER ABX'!$E$65</f>
        <v>19.113869863013701</v>
      </c>
      <c r="J26" s="4">
        <f>'[4]HSC OTHER ABX'!$E$78</f>
        <v>13.695349242292284</v>
      </c>
      <c r="K26" s="4">
        <f>'[3]HSC OTHER ABX'!$E$81</f>
        <v>12.322216772927906</v>
      </c>
      <c r="L26" s="4">
        <f>'[13]HSC OTHER ABX'!$E$71</f>
        <v>8.5227272727272734</v>
      </c>
      <c r="M26" s="4">
        <f>'[14]HSC OTHER ABX'!$E$77</f>
        <v>11.397839943342778</v>
      </c>
      <c r="N26" s="33">
        <f>'[11]hsc other abx'!$E$80</f>
        <v>9.9265932599265945</v>
      </c>
      <c r="O26" s="33">
        <f>'[12]hsc other abx'!$E$77</f>
        <v>8.4254636233951494</v>
      </c>
      <c r="P26" s="33">
        <f>'[15]Oth ABX HSC'!$L$10</f>
        <v>7.3305600649350637</v>
      </c>
      <c r="S26" s="38"/>
    </row>
    <row r="27" spans="1:19" x14ac:dyDescent="0.2">
      <c r="A27" s="8" t="s">
        <v>23</v>
      </c>
      <c r="B27" s="33">
        <f>'[5]HSC OTHER ABX'!$E$85</f>
        <v>4.904536696444211</v>
      </c>
      <c r="C27" s="33">
        <f>'[1]HSC OTHER ABX'!$E$77</f>
        <v>5.8019839041736851</v>
      </c>
      <c r="D27" s="33">
        <f>'[6]HSC OTHER ABX'!$E$96</f>
        <v>3.1276415891800506</v>
      </c>
      <c r="E27" s="33">
        <f>'[2]HSC OTHER ABX'!$E$90</f>
        <v>2.2514721163837894</v>
      </c>
      <c r="F27" s="33">
        <f>'[7]HSC OTHER ABX'!$E$88</f>
        <v>0.50058401468379776</v>
      </c>
      <c r="G27" s="33">
        <f>'[8]HSC OTHER ABX'!$E$91</f>
        <v>2.3482658959537575</v>
      </c>
      <c r="H27" s="33">
        <f>'[9]HSC OTHER ABX'!$E$83</f>
        <v>1.5817223198594024</v>
      </c>
      <c r="I27" s="4">
        <f>'[10]HSC OTHER ABX'!$E$72</f>
        <v>0.51369863013698636</v>
      </c>
      <c r="J27" s="4">
        <v>0</v>
      </c>
      <c r="K27" s="4">
        <f>'[3]HSC OTHER ABX'!$E$93</f>
        <v>3.4330554193231975</v>
      </c>
      <c r="L27" s="4">
        <f>'[13]HSC OTHER ABX'!$E$79</f>
        <v>1.2237762237762237</v>
      </c>
      <c r="M27" s="4">
        <v>0</v>
      </c>
      <c r="N27" s="33">
        <v>0</v>
      </c>
      <c r="O27" s="33">
        <f>'[12]hsc other abx'!$E$84</f>
        <v>1.0699001426533523</v>
      </c>
      <c r="P27" s="33">
        <v>0</v>
      </c>
      <c r="S27" s="38"/>
    </row>
    <row r="28" spans="1:19" x14ac:dyDescent="0.2">
      <c r="A28" s="7" t="s">
        <v>24</v>
      </c>
      <c r="B28" s="33">
        <f>'[5]HSC OTHER ABX'!$E$91</f>
        <v>14.078647749167981</v>
      </c>
      <c r="C28" s="33">
        <f>'[1]HSC OTHER ABX'!$E$85</f>
        <v>29.337450870297587</v>
      </c>
      <c r="D28" s="33">
        <f>'[6]HSC OTHER ABX'!$E$102</f>
        <v>10.270498732037193</v>
      </c>
      <c r="E28" s="33">
        <f>'[2]HSC OTHER ABX'!$E$95</f>
        <v>11.560443366816765</v>
      </c>
      <c r="F28" s="33">
        <f>'[7]HSC OTHER ABX'!$E$93</f>
        <v>10.220256966460871</v>
      </c>
      <c r="G28" s="33">
        <f>'[8]HSC OTHER ABX'!$E$98</f>
        <v>16.16690751445087</v>
      </c>
      <c r="H28" s="33">
        <f>'[9]HSC OTHER ABX'!$E$89</f>
        <v>15.004393673110719</v>
      </c>
      <c r="I28" s="4">
        <f>'[10]HSC OTHER ABX'!$E$77</f>
        <v>17.273116438356166</v>
      </c>
      <c r="J28" s="4">
        <f>'[4]HSC OTHER ABX'!$E$91</f>
        <v>23.188468907855775</v>
      </c>
      <c r="K28" s="4">
        <f>'[3]HSC OTHER ABX'!$E$99</f>
        <v>8.4395945725028607</v>
      </c>
      <c r="L28" s="4">
        <f>'[13]HSC OTHER ABX'!$E$86</f>
        <v>10.598776223776225</v>
      </c>
      <c r="M28" s="4">
        <f>'[14]HSC OTHER ABX'!$E$90</f>
        <v>12.615084985835695</v>
      </c>
      <c r="N28" s="33">
        <f>'[11]hsc other abx'!$E$94</f>
        <v>18.789622956289623</v>
      </c>
      <c r="O28" s="33">
        <f>'[12]hsc other abx'!$E$90</f>
        <v>17.430456490727533</v>
      </c>
      <c r="P28" s="33">
        <f>'[15]Oth ABX HSC'!$L$11</f>
        <v>8.852475649350648</v>
      </c>
      <c r="S28" s="38"/>
    </row>
    <row r="29" spans="1:19" x14ac:dyDescent="0.2">
      <c r="A29" s="26" t="s">
        <v>25</v>
      </c>
      <c r="B29" s="33">
        <f>'[5]HSC OTHER ABX'!$E$105</f>
        <v>7.5319670695393244</v>
      </c>
      <c r="C29" s="33">
        <f>'[1]HSC OTHER ABX'!$E$98</f>
        <v>5.770790442323289</v>
      </c>
      <c r="D29" s="33">
        <f>'[6]HSC OTHER ABX'!$E$112</f>
        <v>7.2696534234995775</v>
      </c>
      <c r="E29" s="33">
        <f>'[2]HSC OTHER ABX'!$E$105</f>
        <v>11.449794096139785</v>
      </c>
      <c r="F29" s="33">
        <f>'[7]HSC OTHER ABX'!$E$102</f>
        <v>2.3638689582290446</v>
      </c>
      <c r="G29" s="33">
        <f>'[8]HSC OTHER ABX'!$E$112</f>
        <v>1.8966763005780347</v>
      </c>
      <c r="H29" s="33">
        <f>'[9]HSC OTHER ABX'!$E$97</f>
        <v>3.7492677211482119</v>
      </c>
      <c r="I29" s="4">
        <f>'[10]HSC OTHER ABX'!$E$85</f>
        <v>0.79908675799086748</v>
      </c>
      <c r="J29" s="4">
        <f>'[4]HSC OTHER ABX'!$E$104</f>
        <v>3.6869302676653311</v>
      </c>
      <c r="K29" s="4">
        <f>'[3]HSC OTHER ABX'!$E$109</f>
        <v>1.8527600675712492</v>
      </c>
      <c r="L29" s="4">
        <f>'[13]HSC OTHER ABX'!$E$99</f>
        <v>2.1270396270396272</v>
      </c>
      <c r="M29" s="4">
        <f>'[14]HSC OTHER ABX'!$E$103</f>
        <v>5.6657223796034</v>
      </c>
      <c r="N29" s="33">
        <f>'[11]hsc other abx'!$E$104</f>
        <v>1.8073629184740294</v>
      </c>
      <c r="O29" s="33">
        <f>'[12]hsc other abx'!$E$98</f>
        <v>2.0506419400855922</v>
      </c>
      <c r="P29" s="33">
        <f>'[15]Oth ABX HSC'!$L$13</f>
        <v>6.561147186147184</v>
      </c>
      <c r="S29" s="38"/>
    </row>
    <row r="30" spans="1:19" x14ac:dyDescent="0.2">
      <c r="A30" s="26" t="s">
        <v>26</v>
      </c>
      <c r="B30" s="33">
        <f>'[5]HSC OTHER ABX'!$E$109</f>
        <v>8.7581012436503777E-2</v>
      </c>
      <c r="C30" s="33">
        <f>'[1]HSC OTHER ABX'!$E$95</f>
        <v>2.0587684821261463</v>
      </c>
      <c r="D30" s="33">
        <f>'[6]HSC OTHER ABX'!$E$117</f>
        <v>1.0566356720202874</v>
      </c>
      <c r="E30" s="33">
        <f>'[2]HSC OTHER ABX'!$E$111</f>
        <v>1.7319016279875303</v>
      </c>
      <c r="F30" s="33">
        <f>'[7]HSC OTHER ABX'!$E$106</f>
        <v>0.20857667278491573</v>
      </c>
      <c r="G30" s="33">
        <f>'[8]HSC OTHER ABX'!$E$116</f>
        <v>0.31611271676300579</v>
      </c>
      <c r="H30" s="33">
        <f>'[9]HSC OTHER ABX'!$E$93</f>
        <v>2.5702987697715289</v>
      </c>
      <c r="I30" s="4">
        <f>'[10]HSC OTHER ABX'!$E$87</f>
        <v>1.0702054794520548</v>
      </c>
      <c r="J30" s="4">
        <f>'[4]HSC OTHER ABX'!$E$109</f>
        <v>0.60964988677930676</v>
      </c>
      <c r="K30" s="4">
        <f>'[3]HSC OTHER ABX'!$E$115</f>
        <v>0.53130619584763772</v>
      </c>
      <c r="L30" s="4">
        <f>'[13]HSC OTHER ABX'!$E$103</f>
        <v>1.5515734265734267</v>
      </c>
      <c r="M30" s="4">
        <f>'[14]HSC OTHER ABX'!$E$108</f>
        <v>1.0623229461756374</v>
      </c>
      <c r="N30" s="33">
        <f>'[11]hsc other abx'!$E$108</f>
        <v>1.1261261261261262</v>
      </c>
      <c r="O30" s="33">
        <f>'[12]hsc other abx'!$E$103</f>
        <v>1.0699001426533523</v>
      </c>
      <c r="P30" s="33">
        <f>'[15]Oth ABX HSC'!$L$12</f>
        <v>0.25365259740259738</v>
      </c>
      <c r="S30" s="38"/>
    </row>
    <row r="31" spans="1:19" x14ac:dyDescent="0.2">
      <c r="A31" s="31" t="s">
        <v>27</v>
      </c>
      <c r="B31" s="33">
        <v>0</v>
      </c>
      <c r="C31" s="33">
        <f>'[1]HSC OTHER ABX'!$E$113</f>
        <v>11.542204753883587</v>
      </c>
      <c r="D31" s="33">
        <f>'[6]HSC OTHER ABX'!$E$129</f>
        <v>14.65257819103973</v>
      </c>
      <c r="E31" s="33">
        <f>'[2]HSC OTHER ABX'!$E$121</f>
        <v>7.2168340838240388</v>
      </c>
      <c r="F31" s="33">
        <f>'[7]HSC OTHER ABX'!$E$111</f>
        <v>50.892708159519437</v>
      </c>
      <c r="G31" s="33">
        <v>0</v>
      </c>
      <c r="H31" s="33">
        <f>'[9]HSC OTHER ABX'!$E$111</f>
        <v>17.574692442882249</v>
      </c>
      <c r="I31" s="4">
        <v>0</v>
      </c>
      <c r="J31" s="4">
        <v>0</v>
      </c>
      <c r="K31" s="4">
        <f>'[3]HSC OTHER ABX'!$E$124</f>
        <v>2.4521824423737124</v>
      </c>
      <c r="L31" s="4">
        <f>'[13]HSC OTHER ABX'!$E$110</f>
        <v>12.81993006993007</v>
      </c>
      <c r="M31" s="4">
        <f>'[14]HSC OTHER ABX'!$E$115</f>
        <v>15.934844192634563</v>
      </c>
      <c r="N31" s="33">
        <v>0</v>
      </c>
      <c r="O31" s="33">
        <v>0</v>
      </c>
      <c r="P31" s="33">
        <v>0</v>
      </c>
      <c r="S31" s="38"/>
    </row>
    <row r="32" spans="1:19" x14ac:dyDescent="0.2">
      <c r="A32" s="7" t="s">
        <v>28</v>
      </c>
      <c r="B32" s="33">
        <f>'[5]HSC OTHER ABX'!$E$116</f>
        <v>47.819232790331057</v>
      </c>
      <c r="C32" s="33">
        <f>'[1]HSC OTHER ABX'!$E$109</f>
        <v>70.746771476698484</v>
      </c>
      <c r="D32" s="33">
        <f>'[6]HSC OTHER ABX'!$E$124</f>
        <v>70.329670329670336</v>
      </c>
      <c r="E32" s="33">
        <f>'[2]HSC OTHER ABX'!$E$116</f>
        <v>42.431589885694493</v>
      </c>
      <c r="F32" s="33">
        <f>'[7]HSC OTHER ABX'!$E$110</f>
        <v>20.357083263807773</v>
      </c>
      <c r="G32" s="33">
        <f>'[8]HSC OTHER ABX'!$E$120</f>
        <v>10.838150289017342</v>
      </c>
      <c r="H32" s="33">
        <f>'[9]HSC OTHER ABX'!$E$108</f>
        <v>44.42003514938488</v>
      </c>
      <c r="I32" s="4">
        <f>'[10]HSC OTHER ABX'!$E$93</f>
        <v>83.561643835616437</v>
      </c>
      <c r="J32" s="4">
        <f>'[4]HSC OTHER ABX'!$E$114</f>
        <v>73.332172095453757</v>
      </c>
      <c r="K32" s="4">
        <f>'[3]HSC OTHER ABX'!$E$121</f>
        <v>57.667157103155141</v>
      </c>
      <c r="L32" s="4">
        <f>'[13]HSC OTHER ABX'!$E$109</f>
        <v>43.35664335664336</v>
      </c>
      <c r="M32" s="4">
        <f>'[14]HSC OTHER ABX'!$E$113</f>
        <v>25.672804532577906</v>
      </c>
      <c r="N32" s="33">
        <f>'[11]hsc other abx'!$E$110</f>
        <v>15.015015015015015</v>
      </c>
      <c r="O32" s="33">
        <f>'[12]hsc other abx'!$E$108</f>
        <v>17.742510699001429</v>
      </c>
      <c r="P32" s="33">
        <f>'[15]Oth ABX HSC'!$L$14</f>
        <v>37.134740259740255</v>
      </c>
      <c r="S32" s="38"/>
    </row>
    <row r="33" spans="1:19" x14ac:dyDescent="0.2">
      <c r="A33" s="7" t="s">
        <v>29</v>
      </c>
      <c r="B33" s="33">
        <v>0</v>
      </c>
      <c r="C33" s="33">
        <v>0</v>
      </c>
      <c r="D33" s="33">
        <v>0</v>
      </c>
      <c r="E33" s="33">
        <f>'[2]HSC OTHER ABX'!$E$120</f>
        <v>0.82265327329407689</v>
      </c>
      <c r="F33" s="33">
        <v>0</v>
      </c>
      <c r="G33" s="33">
        <f>'[8]HSC OTHER ABX'!$E$121</f>
        <v>0.40643063583815031</v>
      </c>
      <c r="H33" s="33">
        <f>'[9]HSC OTHER ABX'!$E$110</f>
        <v>1.0544815465729349</v>
      </c>
      <c r="I33" s="33">
        <f>'[10]HSC OTHER ABX'!$E$95</f>
        <v>2.6113013698630136</v>
      </c>
      <c r="J33" s="33">
        <f>'[4]HSC OTHER ABX'!$E$118</f>
        <v>1.7854032398536841</v>
      </c>
      <c r="K33" s="33">
        <f>'[3]HSC OTHER ABX'!$E$123</f>
        <v>0.49043648847474253</v>
      </c>
      <c r="L33" s="4">
        <v>0</v>
      </c>
      <c r="M33" s="4">
        <v>0</v>
      </c>
      <c r="N33" s="33">
        <f>'[11]hsc other abx'!$E$113</f>
        <v>0.5839172505839173</v>
      </c>
      <c r="O33" s="33">
        <f>'[12]hsc other abx'!$E$113</f>
        <v>1.2482168330955778</v>
      </c>
      <c r="P33" s="33">
        <f>'[15]Oth ABX HSC'!$L$15</f>
        <v>2.3843344155844153</v>
      </c>
      <c r="S33" s="38"/>
    </row>
    <row r="34" spans="1:19" x14ac:dyDescent="0.2">
      <c r="A34" s="28" t="s">
        <v>30</v>
      </c>
      <c r="B34" s="33">
        <f>'[5]HSC OTHER ABX'!$E$129</f>
        <v>15.895953757225435</v>
      </c>
      <c r="C34" s="33">
        <f>'[1]HSC OTHER ABX'!$E$123</f>
        <v>5.6616133258469024</v>
      </c>
      <c r="D34" s="33">
        <f>'[6]HSC OTHER ABX'!$E$143</f>
        <v>8.4530853761622993</v>
      </c>
      <c r="E34" s="33">
        <f>'[2]HSC OTHER ABX'!$E$135</f>
        <v>14.807758919293384</v>
      </c>
      <c r="F34" s="33">
        <f>'[7]HSC OTHER ABX'!$E$123</f>
        <v>12.806607708993825</v>
      </c>
      <c r="G34" s="33">
        <f>'[8]HSC OTHER ABX'!$E$133</f>
        <v>6.9996387283237</v>
      </c>
      <c r="H34" s="33">
        <f>'[9]HSC OTHER ABX'!$E$119</f>
        <v>12.653778558875219</v>
      </c>
      <c r="I34" s="4">
        <f>'[10]HSC OTHER ABX'!$E$103</f>
        <v>14.169520547945206</v>
      </c>
      <c r="J34" s="4">
        <f>'[4]HSC OTHER ABX'!$E$125</f>
        <v>10.494687336700924</v>
      </c>
      <c r="K34" s="4">
        <f>'[3]HSC OTHER ABX'!$E$130</f>
        <v>10.58525420957986</v>
      </c>
      <c r="L34" s="4">
        <f>'[13]HSC OTHER ABX'!$E$116</f>
        <v>18.662587412587413</v>
      </c>
      <c r="M34" s="4">
        <f>'[14]HSC OTHER ABX'!$E$121</f>
        <v>5.7099858356940514</v>
      </c>
      <c r="N34" s="33">
        <f>'[11]hsc other abx'!$E$120</f>
        <v>7.4240907574240911</v>
      </c>
      <c r="O34" s="33">
        <f>'[12]hsc other abx'!$E$125</f>
        <v>6.1519258202567766</v>
      </c>
      <c r="P34" s="33">
        <f>'[15]Oth ABX HSC'!$L$16</f>
        <v>9.4866071428571441</v>
      </c>
      <c r="S34" s="38"/>
    </row>
    <row r="35" spans="1:19" x14ac:dyDescent="0.2">
      <c r="A35" s="28" t="s">
        <v>31</v>
      </c>
      <c r="B35" s="33">
        <v>0</v>
      </c>
      <c r="C35" s="33">
        <v>0</v>
      </c>
      <c r="D35" s="33">
        <f>'[6]HSC OTHER ABX'!$E$136</f>
        <v>1.0566356720202874</v>
      </c>
      <c r="E35" s="33">
        <f>'[2]HSC OTHER ABX'!$E$128</f>
        <v>0.47627294769657086</v>
      </c>
      <c r="F35" s="33">
        <v>0</v>
      </c>
      <c r="G35" s="33">
        <f>'[8]HSC OTHER ABX'!$E$125</f>
        <v>0.36127167630057805</v>
      </c>
      <c r="H35" s="33">
        <v>0</v>
      </c>
      <c r="I35" s="33">
        <v>0</v>
      </c>
      <c r="J35" s="33">
        <v>0</v>
      </c>
      <c r="K35" s="33">
        <v>0</v>
      </c>
      <c r="L35" s="33">
        <v>0</v>
      </c>
      <c r="M35" s="33">
        <v>0</v>
      </c>
      <c r="N35" s="33">
        <v>0</v>
      </c>
      <c r="O35" s="33">
        <v>0</v>
      </c>
      <c r="P35" s="33">
        <v>0</v>
      </c>
      <c r="S35" s="38"/>
    </row>
    <row r="36" spans="1:19" x14ac:dyDescent="0.2">
      <c r="A36" s="31" t="s">
        <v>32</v>
      </c>
      <c r="B36" s="33">
        <v>0</v>
      </c>
      <c r="C36" s="33">
        <v>0</v>
      </c>
      <c r="D36" s="33">
        <v>0</v>
      </c>
      <c r="E36" s="33">
        <v>0</v>
      </c>
      <c r="F36" s="33">
        <f>'[7]HSC OTHER ABX'!$E$129</f>
        <v>1.1918667016280897</v>
      </c>
      <c r="G36" s="33">
        <v>0</v>
      </c>
      <c r="H36" s="33">
        <v>0</v>
      </c>
      <c r="I36" s="33">
        <v>0</v>
      </c>
      <c r="J36" s="33">
        <f>'[4]HSC OTHER ABX'!$E$132</f>
        <v>2.7991639087267028</v>
      </c>
      <c r="K36" s="4">
        <f>'[3]HSC OTHER ABX'!$E$139</f>
        <v>2.0434853686447605</v>
      </c>
      <c r="L36" s="33">
        <f>'[13]HSC OTHER ABX'!$E$125</f>
        <v>1.5609390609390608</v>
      </c>
      <c r="M36" s="4">
        <v>0</v>
      </c>
      <c r="N36" s="33">
        <v>0</v>
      </c>
      <c r="O36" s="33">
        <v>0</v>
      </c>
      <c r="P36" s="33">
        <v>0</v>
      </c>
      <c r="S36" s="38"/>
    </row>
    <row r="37" spans="1:19" x14ac:dyDescent="0.2">
      <c r="A37" s="24" t="s">
        <v>33</v>
      </c>
      <c r="B37" s="33">
        <f>'[5]HSC OTHER ABX'!$E$141</f>
        <v>17.165878437554738</v>
      </c>
      <c r="C37" s="33">
        <f>'[1]HSC OTHER ABX'!$E$129</f>
        <v>13.475575519371139</v>
      </c>
      <c r="D37" s="33">
        <f>'[6]HSC OTHER ABX'!$E$153</f>
        <v>25.359256128486898</v>
      </c>
      <c r="E37" s="33">
        <f>'[2]HSC OTHER ABX'!$E$141</f>
        <v>22.687911326636648</v>
      </c>
      <c r="F37" s="33">
        <f>'[7]HSC OTHER ABX'!$E$135</f>
        <v>18.85533121975638</v>
      </c>
      <c r="G37" s="33">
        <f>'[8]HSC OTHER ABX'!$E$143</f>
        <v>18.244219653179194</v>
      </c>
      <c r="H37" s="33">
        <f>'[9]HSC OTHER ABX'!$E$130</f>
        <v>16.871704745166959</v>
      </c>
      <c r="I37" s="4">
        <f>'[10]HSC OTHER ABX'!$E$113</f>
        <v>14.04109589041096</v>
      </c>
      <c r="J37" s="4">
        <f>'[4]HSC OTHER ABX'!$E$138</f>
        <v>24.037624107298381</v>
      </c>
      <c r="K37" s="4">
        <f>'[3]HSC OTHER ABX'!$E$145</f>
        <v>18.963544221023376</v>
      </c>
      <c r="L37" s="4">
        <f>'[13]HSC OTHER ABX'!$E$130</f>
        <v>8.0419580419580416</v>
      </c>
      <c r="M37" s="4">
        <f>'[14]HSC OTHER ABX'!$E$131</f>
        <v>7.7903682719546747</v>
      </c>
      <c r="N37" s="33">
        <f>'[11]hsc other abx'!$E$129</f>
        <v>25.191858525191858</v>
      </c>
      <c r="O37" s="33">
        <f>'[12]hsc other abx'!$E$136</f>
        <v>14.443651925820257</v>
      </c>
      <c r="P37" s="33">
        <f>'[15]Oth ABX HSC'!$L$17</f>
        <v>13.595779220779219</v>
      </c>
      <c r="S37" s="38"/>
    </row>
    <row r="38" spans="1:19" x14ac:dyDescent="0.2">
      <c r="A38" s="8" t="s">
        <v>34</v>
      </c>
      <c r="B38" s="34">
        <f>'[5]HSC OTHER ABX'!$E$146</f>
        <v>2.364687335785602</v>
      </c>
      <c r="C38" s="34">
        <f>'[1]HSC OTHER ABX'!$E$133</f>
        <v>2.2927194460041176</v>
      </c>
      <c r="D38" s="34">
        <f>'[6]HSC OTHER ABX'!$E$165</f>
        <v>2.197802197802198</v>
      </c>
      <c r="E38" s="34">
        <v>0</v>
      </c>
      <c r="F38" s="34">
        <f>'[7]HSC OTHER ABX'!$E$141</f>
        <v>2.2526280660770897</v>
      </c>
      <c r="G38" s="34">
        <f>'[8]HSC OTHER ABX'!$E$149</f>
        <v>0.36127167630057805</v>
      </c>
      <c r="H38" s="34">
        <v>0</v>
      </c>
      <c r="I38" s="35">
        <f>'[10]HSC OTHER ABX'!$E$115</f>
        <v>0.4708904109589041</v>
      </c>
      <c r="J38" s="35">
        <f>'[4]HSC OTHER ABX'!$E$142</f>
        <v>0.1306392614527086</v>
      </c>
      <c r="K38" s="35">
        <f>'[3]HSC OTHER ABX'!$E$150</f>
        <v>2.6565309792381888</v>
      </c>
      <c r="L38" s="35">
        <v>0</v>
      </c>
      <c r="M38" s="35">
        <f>'[14]HSC OTHER ABX'!$E$134</f>
        <v>0.13279036827195467</v>
      </c>
      <c r="N38" s="34">
        <v>0</v>
      </c>
      <c r="O38" s="34">
        <v>0</v>
      </c>
      <c r="P38" s="34">
        <f>'[15]Oth ABX HSC'!$L$19</f>
        <v>0.96387987012986998</v>
      </c>
      <c r="S38" s="38"/>
    </row>
    <row r="39" spans="1:19" x14ac:dyDescent="0.2">
      <c r="A39" s="8" t="s">
        <v>35</v>
      </c>
      <c r="B39" s="33">
        <v>0</v>
      </c>
      <c r="C39" s="33">
        <f>'[1]HSC OTHER ABX'!$E$132</f>
        <v>9.3580385551188472E-2</v>
      </c>
      <c r="D39" s="33">
        <f>'[6]HSC OTHER ABX'!$E$163</f>
        <v>2.8740490278951816</v>
      </c>
      <c r="E39" s="33">
        <f>'[2]HSC OTHER ABX'!$E$144</f>
        <v>3.896778662971943</v>
      </c>
      <c r="F39" s="33">
        <f>'[7]HSC OTHER ABX'!$E$139</f>
        <v>1.4183213749374268</v>
      </c>
      <c r="G39" s="33">
        <f>'[8]HSC OTHER ABX'!$E$148</f>
        <v>1.8966763005780347</v>
      </c>
      <c r="H39" s="33">
        <f>'[9]HSC OTHER ABX'!$E$136</f>
        <v>2.8998242530755709</v>
      </c>
      <c r="I39" s="4">
        <f>'[10]HSC OTHER ABX'!$E$119</f>
        <v>6.25</v>
      </c>
      <c r="J39" s="4">
        <f>'[4]HSC OTHER ABX'!$E$145</f>
        <v>1.3063926145270859</v>
      </c>
      <c r="K39" s="4">
        <v>0</v>
      </c>
      <c r="L39" s="4">
        <v>0</v>
      </c>
      <c r="M39" s="4">
        <v>0</v>
      </c>
      <c r="N39" s="33">
        <f>'[11]hsc other abx'!$E$133</f>
        <v>0.16683350016683351</v>
      </c>
      <c r="O39" s="33">
        <f>'[12]hsc other abx'!$E$140</f>
        <v>0.891583452211127</v>
      </c>
      <c r="P39" s="33">
        <f>'[15]Oth ABX HSC'!$L$18</f>
        <v>4.5657467532467528</v>
      </c>
      <c r="S39" s="38"/>
    </row>
    <row r="40" spans="1:19" x14ac:dyDescent="0.2">
      <c r="A40" s="31" t="s">
        <v>36</v>
      </c>
      <c r="B40" s="33">
        <v>0</v>
      </c>
      <c r="C40" s="33">
        <f>'[1]HSC OTHER ABX'!$E$134</f>
        <v>0.93580385551188472</v>
      </c>
      <c r="D40" s="33">
        <v>0</v>
      </c>
      <c r="E40" s="33">
        <v>0</v>
      </c>
      <c r="F40" s="33">
        <v>0</v>
      </c>
      <c r="G40" s="33">
        <v>0</v>
      </c>
      <c r="H40" s="33">
        <v>0</v>
      </c>
      <c r="I40" s="33">
        <v>0</v>
      </c>
      <c r="J40" s="33">
        <v>0</v>
      </c>
      <c r="K40" s="33">
        <v>0</v>
      </c>
      <c r="L40" s="33">
        <f>'[13]HSC OTHER ABX'!$E$136</f>
        <v>0.96153846153846156</v>
      </c>
      <c r="M40" s="33">
        <v>0</v>
      </c>
      <c r="N40" s="33">
        <f>'[11]hsc other abx'!$E$139</f>
        <v>1.2512512512512513</v>
      </c>
      <c r="O40" s="33">
        <v>0</v>
      </c>
      <c r="P40" s="33">
        <f>'[15]Oth ABX HSC'!$L$21</f>
        <v>0.40584415584415579</v>
      </c>
      <c r="S40" s="38"/>
    </row>
    <row r="41" spans="1:19" x14ac:dyDescent="0.2">
      <c r="A41" s="31" t="s">
        <v>37</v>
      </c>
      <c r="B41" s="33">
        <v>0</v>
      </c>
      <c r="C41" s="33">
        <v>0</v>
      </c>
      <c r="D41" s="33">
        <v>0</v>
      </c>
      <c r="E41" s="33">
        <f>'[2]HSC OTHER ABX'!$E$148</f>
        <v>0.17319016279875302</v>
      </c>
      <c r="F41" s="33">
        <v>0</v>
      </c>
      <c r="G41" s="33">
        <v>0</v>
      </c>
      <c r="H41" s="33">
        <v>0</v>
      </c>
      <c r="I41" s="4">
        <f>'[10]HSC OTHER ABX'!$E$123</f>
        <v>8.5616438356164379E-2</v>
      </c>
      <c r="J41" s="33">
        <v>0</v>
      </c>
      <c r="K41" s="33">
        <v>0</v>
      </c>
      <c r="L41" s="33">
        <v>0</v>
      </c>
      <c r="M41" s="33">
        <f>'[14]HSC OTHER ABX'!$E$138</f>
        <v>0.4426345609065156</v>
      </c>
      <c r="N41" s="33">
        <v>0</v>
      </c>
      <c r="O41" s="33">
        <f>'[12]hsc other abx'!$E$143</f>
        <v>0.98074179743223977</v>
      </c>
      <c r="P41" s="33">
        <v>0</v>
      </c>
      <c r="S41" s="38"/>
    </row>
    <row r="42" spans="1:19" x14ac:dyDescent="0.2">
      <c r="A42" s="9" t="s">
        <v>38</v>
      </c>
      <c r="B42" s="33">
        <v>0</v>
      </c>
      <c r="C42" s="33">
        <v>0</v>
      </c>
      <c r="D42" s="33">
        <v>0</v>
      </c>
      <c r="E42" s="33">
        <v>0</v>
      </c>
      <c r="F42" s="33">
        <f>'[7]HSC OTHER ABX'!$E$144</f>
        <v>1.556816285666611</v>
      </c>
      <c r="G42" s="33">
        <f>'[8]HSC OTHER ABX'!$E$151</f>
        <v>0.30166184971098264</v>
      </c>
      <c r="H42" s="33">
        <f>'[9]HSC OTHER ABX'!$E$139</f>
        <v>1.2888107791446983</v>
      </c>
      <c r="I42" s="4">
        <f>'[10]HSC OTHER ABX'!$E$121</f>
        <v>4.3378995433789953</v>
      </c>
      <c r="J42" s="4">
        <f>'[4]HSC OTHER ABX'!$E$147</f>
        <v>0.69674272774777912</v>
      </c>
      <c r="K42" s="4">
        <f>'[3]HSC OTHER ABX'!$E$151</f>
        <v>0.10953081575935918</v>
      </c>
      <c r="L42" s="4">
        <f>'[13]HSC OTHER ABX'!$E$135</f>
        <v>1.3986013986013988</v>
      </c>
      <c r="M42" s="4">
        <f>'[14]HSC OTHER ABX'!$E$137</f>
        <v>1.2983947119924459</v>
      </c>
      <c r="N42" s="33">
        <f>'[11]hsc other abx'!$E$137</f>
        <v>4.8381715048381722</v>
      </c>
      <c r="O42" s="33">
        <f>'[12]hsc other abx'!$E$142</f>
        <v>0.41607227769852595</v>
      </c>
      <c r="P42" s="33">
        <f>'[15]Oth ABX HSC'!$L$20</f>
        <v>0.13528138528138528</v>
      </c>
      <c r="S42" s="38"/>
    </row>
    <row r="43" spans="1:19" x14ac:dyDescent="0.2">
      <c r="A43" s="31" t="s">
        <v>39</v>
      </c>
      <c r="B43" s="33">
        <f>'[5]HSC OTHER ABX'!$E$161</f>
        <v>9.9842354177614308</v>
      </c>
      <c r="C43" s="33">
        <f>'[1]HSC OTHER ABX'!$E$150</f>
        <v>6.0827250608272507</v>
      </c>
      <c r="D43" s="33">
        <f>'[6]HSC OTHER ABX'!$E$171</f>
        <v>7.5021132713440402</v>
      </c>
      <c r="E43" s="33">
        <f>'[2]HSC OTHER ABX'!$E$162</f>
        <v>9.0491860062348461</v>
      </c>
      <c r="F43" s="33">
        <f>'[7]HSC OTHER ABX'!$E$159</f>
        <v>3.3789420991156347</v>
      </c>
      <c r="G43" s="33">
        <f>'[8]HSC OTHER ABX'!$E$165</f>
        <v>4.2449421965317926</v>
      </c>
      <c r="H43" s="33">
        <f>'[9]HSC OTHER ABX'!$E$158</f>
        <v>11.423550087873462</v>
      </c>
      <c r="I43" s="4">
        <f>'[10]HSC OTHER ABX'!$E$143</f>
        <v>10.145547945205479</v>
      </c>
      <c r="J43" s="4">
        <f>'[4]HSC OTHER ABX'!$E$171</f>
        <v>8.9270161992684205</v>
      </c>
      <c r="K43" s="4">
        <f>'[3]HSC OTHER ABX'!$E$169</f>
        <v>8.5622036946215463</v>
      </c>
      <c r="L43" s="4">
        <f>'[13]HSC OTHER ABX'!$E$155</f>
        <v>5.3758741258741258</v>
      </c>
      <c r="M43" s="4">
        <f>'[14]HSC OTHER ABX'!$E$151</f>
        <v>6.6616501416430598</v>
      </c>
      <c r="N43" s="33">
        <f>'[11]hsc other abx'!$E$153</f>
        <v>4.2959626292959632</v>
      </c>
      <c r="O43" s="33">
        <f>'[12]hsc other abx'!$E$157</f>
        <v>3.9675463623395153</v>
      </c>
      <c r="P43" s="33">
        <f>'[15]Oth ABX HSC'!$L$23</f>
        <v>5.8340097402597388</v>
      </c>
      <c r="S43" s="38"/>
    </row>
    <row r="44" spans="1:19" x14ac:dyDescent="0.2">
      <c r="A44" s="31" t="s">
        <v>40</v>
      </c>
      <c r="B44" s="33">
        <f>'[5]HSC OTHER ABX'!$E$152</f>
        <v>46.344952414316587</v>
      </c>
      <c r="C44" s="33">
        <f>'[1]HSC OTHER ABX'!$E$142</f>
        <v>23.083161769293159</v>
      </c>
      <c r="D44" s="33">
        <f>'[6]HSC OTHER ABX'!$E$179</f>
        <v>16.34263172724711</v>
      </c>
      <c r="E44" s="33">
        <f>'[2]HSC OTHER ABX'!$E$154</f>
        <v>24.766193280221682</v>
      </c>
      <c r="F44" s="33">
        <f>'[7]HSC OTHER ABX'!$E$151</f>
        <v>19.900995605984757</v>
      </c>
      <c r="G44" s="33">
        <f>'[8]HSC OTHER ABX'!$E$158</f>
        <v>10.476878612716764</v>
      </c>
      <c r="H44" s="33">
        <f>'[9]HSC OTHER ABX'!$E$148</f>
        <v>23.901581722319857</v>
      </c>
      <c r="I44" s="4">
        <f>'[10]HSC OTHER ABX'!$E$133</f>
        <v>14.840182648401825</v>
      </c>
      <c r="J44" s="4">
        <f>'[4]HSC OTHER ABX'!$E$157</f>
        <v>23.398943273529582</v>
      </c>
      <c r="K44" s="4">
        <f>'[3]HSC OTHER ABX'!$E$158</f>
        <v>25.611683287014333</v>
      </c>
      <c r="L44" s="4">
        <f>'[13]HSC OTHER ABX'!$E$142</f>
        <v>21.736596736596738</v>
      </c>
      <c r="M44" s="4">
        <f>'[14]HSC OTHER ABX'!$E$146</f>
        <v>22.249763928234184</v>
      </c>
      <c r="N44" s="33">
        <f>'[11]hsc other abx'!$E$145</f>
        <v>12.957401846290736</v>
      </c>
      <c r="O44" s="33">
        <f>'[12]hsc other abx'!$E$148</f>
        <v>25.737042320494535</v>
      </c>
      <c r="P44" s="33">
        <f>'[15]Oth ABX HSC'!$L$22</f>
        <v>21.036255411255407</v>
      </c>
      <c r="S44" s="38"/>
    </row>
    <row r="45" spans="1:19" x14ac:dyDescent="0.2">
      <c r="A45" s="24" t="s">
        <v>41</v>
      </c>
      <c r="B45" s="33">
        <f>'[5]HSC OTHER ABX'!$E$165</f>
        <v>4.3790506218251889E-2</v>
      </c>
      <c r="C45" s="33">
        <v>0</v>
      </c>
      <c r="D45" s="33">
        <f>'[6]HSC OTHER ABX'!$E$180</f>
        <v>0.50718512256973791</v>
      </c>
      <c r="E45" s="33">
        <v>0</v>
      </c>
      <c r="F45" s="33">
        <v>0</v>
      </c>
      <c r="G45" s="33">
        <v>0</v>
      </c>
      <c r="H45" s="33">
        <f>'[9]HSC OTHER ABX'!$E$163</f>
        <v>0.70298769771528991</v>
      </c>
      <c r="I45" s="4">
        <v>0</v>
      </c>
      <c r="J45" s="33">
        <v>0</v>
      </c>
      <c r="K45" s="4">
        <v>0</v>
      </c>
      <c r="L45" s="4">
        <v>0</v>
      </c>
      <c r="M45" s="4">
        <v>0</v>
      </c>
      <c r="N45" s="33">
        <v>0</v>
      </c>
      <c r="O45" s="33">
        <v>0</v>
      </c>
      <c r="P45" s="33">
        <v>0</v>
      </c>
      <c r="S45" s="38"/>
    </row>
    <row r="46" spans="1:19" x14ac:dyDescent="0.2">
      <c r="A46" s="31" t="s">
        <v>42</v>
      </c>
      <c r="B46" s="33">
        <f>'[5]HSC OTHER ABX'!$E$170</f>
        <v>9.3273778244876517</v>
      </c>
      <c r="C46" s="33">
        <f>'[1]HSC OTHER ABX'!$E$157</f>
        <v>7.7671720007486433</v>
      </c>
      <c r="D46" s="33">
        <f>'[6]HSC OTHER ABX'!$E$186</f>
        <v>11.411665257819104</v>
      </c>
      <c r="E46" s="33">
        <f>'[2]HSC OTHER ABX'!$E$172</f>
        <v>6.7111188084516797</v>
      </c>
      <c r="F46" s="33">
        <f>'[7]HSC OTHER ABX'!$E$165</f>
        <v>3.462372768229601</v>
      </c>
      <c r="G46" s="33">
        <f>'[8]HSC OTHER ABX'!$E$174</f>
        <v>4.7416907514450868</v>
      </c>
      <c r="H46" s="33">
        <f>'[9]HSC OTHER ABX'!$E$169</f>
        <v>13.488576449912125</v>
      </c>
      <c r="I46" s="4">
        <f>'[10]HSC OTHER ABX'!$E$153</f>
        <v>8.6900684931506849</v>
      </c>
      <c r="J46" s="4">
        <f>'[4]HSC OTHER ABX'!$E$178</f>
        <v>4.0062706845497305</v>
      </c>
      <c r="K46" s="4">
        <f>'[3]HSC OTHER ABX'!$E$175</f>
        <v>5.8852378616969103</v>
      </c>
      <c r="L46" s="4">
        <f>'[13]HSC OTHER ABX'!$E$163</f>
        <v>8.6538461538461551</v>
      </c>
      <c r="M46" s="4">
        <f>'[14]HSC OTHER ABX'!$E$159</f>
        <v>7.9674220963172813</v>
      </c>
      <c r="N46" s="33">
        <f>'[11]hsc other abx'!$E$161</f>
        <v>3.9205872539205875</v>
      </c>
      <c r="O46" s="33">
        <f>'[12]hsc other abx'!$E$165</f>
        <v>4.6808131241084165</v>
      </c>
      <c r="P46" s="33">
        <f>'[15]Oth ABX HSC'!$L$24</f>
        <v>8.1168831168831161</v>
      </c>
      <c r="S46" s="38"/>
    </row>
    <row r="47" spans="1:19" x14ac:dyDescent="0.2">
      <c r="A47" s="7" t="s">
        <v>43</v>
      </c>
      <c r="B47" s="33">
        <v>0</v>
      </c>
      <c r="C47" s="33">
        <f>'[1]HSC OTHER ABX'!$E$164</f>
        <v>0.44918585064570465</v>
      </c>
      <c r="D47" s="33">
        <f>'[6]HSC OTHER ABX'!$E$189</f>
        <v>0.15215553677092139</v>
      </c>
      <c r="E47" s="33">
        <v>0</v>
      </c>
      <c r="F47" s="33">
        <v>0</v>
      </c>
      <c r="G47" s="33">
        <v>0</v>
      </c>
      <c r="H47" s="33">
        <v>0</v>
      </c>
      <c r="I47" s="33">
        <v>0</v>
      </c>
      <c r="J47" s="33">
        <v>0</v>
      </c>
      <c r="K47" s="33">
        <f>'[3]HSC OTHER ABX'!$E$177</f>
        <v>9.8087297694948505E-2</v>
      </c>
      <c r="L47" s="33">
        <v>0</v>
      </c>
      <c r="M47" s="33">
        <v>0</v>
      </c>
      <c r="N47" s="33">
        <f>'[11]hsc other abx'!$E$163</f>
        <v>0.3003003003003003</v>
      </c>
      <c r="O47" s="33">
        <f>'[12]hsc other abx'!$E$167</f>
        <v>5.3495007132667617E-2</v>
      </c>
      <c r="P47" s="33">
        <f>'[15]Oth ABX HSC'!$L$26</f>
        <v>0.12175324675324672</v>
      </c>
      <c r="S47" s="38"/>
    </row>
    <row r="48" spans="1:19" x14ac:dyDescent="0.2">
      <c r="A48" s="7" t="s">
        <v>44</v>
      </c>
      <c r="B48" s="33">
        <f>'[5]HSC OTHER ABX'!$E$173</f>
        <v>1.6056518946692357</v>
      </c>
      <c r="C48" s="33">
        <f>'[1]HSC OTHER ABX'!$E$160</f>
        <v>17.749079792875413</v>
      </c>
      <c r="D48" s="33">
        <f>'[6]HSC OTHER ABX'!$E$187</f>
        <v>1.7464074387151309</v>
      </c>
      <c r="E48" s="33">
        <f>'[2]HSC OTHER ABX'!$E$175</f>
        <v>4.1860062348458609</v>
      </c>
      <c r="F48" s="33">
        <f>'[7]HSC OTHER ABX'!$E$167</f>
        <v>0.55620446075977525</v>
      </c>
      <c r="G48" s="33">
        <f>'[8]HSC OTHER ABX'!$E$176</f>
        <v>2.860067437379576</v>
      </c>
      <c r="H48" s="33">
        <f>'[9]HSC OTHER ABX'!$E$170</f>
        <v>2.3427065026362035</v>
      </c>
      <c r="I48" s="4">
        <v>0</v>
      </c>
      <c r="J48" s="4">
        <v>0</v>
      </c>
      <c r="K48" s="33">
        <v>0</v>
      </c>
      <c r="L48" s="4">
        <f>'[13]HSC OTHER ABX'!$E$164</f>
        <v>1.166083916083916</v>
      </c>
      <c r="M48" s="4">
        <f>'[14]HSC OTHER ABX'!$E$166</f>
        <v>2.213172804532578</v>
      </c>
      <c r="N48" s="33">
        <f>'[11]hsc other abx'!$E$162</f>
        <v>4.5879212545879211</v>
      </c>
      <c r="O48" s="33">
        <f>'[12]hsc other abx'!$E$166</f>
        <v>4.3099144079885887</v>
      </c>
      <c r="P48" s="33">
        <f>'[15]Oth ABX HSC'!$L$25</f>
        <v>2.029220779220779</v>
      </c>
      <c r="S48" s="38"/>
    </row>
    <row r="49" spans="1:19" x14ac:dyDescent="0.2">
      <c r="A49" s="24" t="s">
        <v>45</v>
      </c>
      <c r="B49" s="33">
        <v>0</v>
      </c>
      <c r="C49" s="33">
        <v>0</v>
      </c>
      <c r="D49" s="33">
        <f>'[6]HSC OTHER ABX'!$E$190</f>
        <v>2.5359256128486898</v>
      </c>
      <c r="E49" s="33">
        <f>'[2]HSC OTHER ABX'!$E$177</f>
        <v>2.9875303082784899</v>
      </c>
      <c r="F49" s="33">
        <f>'[7]HSC OTHER ABX'!$E$168</f>
        <v>0.75087602202569659</v>
      </c>
      <c r="G49" s="33">
        <f>'[8]HSC OTHER ABX'!$E$179</f>
        <v>9.0317919075144512E-2</v>
      </c>
      <c r="H49" s="33">
        <v>0</v>
      </c>
      <c r="I49" s="4">
        <f>'[10]HSC OTHER ABX'!$E$154</f>
        <v>3.595890410958904</v>
      </c>
      <c r="J49" s="4">
        <f>'[4]HSC OTHER ABX'!$E$181</f>
        <v>4.6159205713290374</v>
      </c>
      <c r="K49" s="4">
        <f>'[3]HSC OTHER ABX'!$E$181</f>
        <v>3.1878371750858263</v>
      </c>
      <c r="L49" s="4">
        <f>'[13]HSC OTHER ABX'!$E$166</f>
        <v>8.7412587412587422E-2</v>
      </c>
      <c r="M49" s="4">
        <v>0</v>
      </c>
      <c r="N49" s="33">
        <f>'[11]hsc other abx'!$E$164</f>
        <v>0.33366700033366703</v>
      </c>
      <c r="O49" s="33">
        <f>'[12]hsc other abx'!$E$168</f>
        <v>1.6940085592011414</v>
      </c>
      <c r="P49" s="33">
        <v>0</v>
      </c>
      <c r="S49" s="38"/>
    </row>
    <row r="50" spans="1:19" x14ac:dyDescent="0.2">
      <c r="A50" s="9" t="s">
        <v>46</v>
      </c>
      <c r="B50" s="33">
        <f>'[5]HSC OTHER ABX'!$E$174</f>
        <v>0.46768260641093012</v>
      </c>
      <c r="C50" s="33">
        <f>'[1]HSC OTHER ABX'!$E$165</f>
        <v>1.104248549504024</v>
      </c>
      <c r="D50" s="33">
        <f>'[6]HSC OTHER ABX'!$E$196</f>
        <v>2.2654268808114959</v>
      </c>
      <c r="E50" s="33">
        <v>0</v>
      </c>
      <c r="F50" s="33">
        <f>'[7]HSC OTHER ABX'!$E$169</f>
        <v>3.7260136826297341</v>
      </c>
      <c r="G50" s="33">
        <v>0</v>
      </c>
      <c r="H50" s="33">
        <f>'[9]HSC OTHER ABX'!$E$171</f>
        <v>0.15817223198594024</v>
      </c>
      <c r="I50" s="4">
        <f>'[10]HSC OTHER ABX'!$E$156</f>
        <v>2.4143835616438354</v>
      </c>
      <c r="J50" s="4">
        <f>'[4]HSC OTHER ABX'!$E$184</f>
        <v>0.81286651570574253</v>
      </c>
      <c r="K50" s="4">
        <f>'[3]HSC OTHER ABX'!$E$182</f>
        <v>6.5391531796632334</v>
      </c>
      <c r="L50" s="4">
        <f>'[13]HSC OTHER ABX'!$E$167</f>
        <v>0.58216783216783219</v>
      </c>
      <c r="M50" s="4">
        <f>'[14]HSC OTHER ABX'!$E$168</f>
        <v>0.49575070821529743</v>
      </c>
      <c r="N50" s="33">
        <f>'[11]hsc other abx'!$E$166</f>
        <v>0.77855633411188974</v>
      </c>
      <c r="O50" s="33">
        <f>'[12]hsc other abx'!$E$169</f>
        <v>5.230028530670471</v>
      </c>
      <c r="P50" s="33">
        <f>'[15]Oth ABX HSC'!$L$27</f>
        <v>1.0822510822510822</v>
      </c>
      <c r="S50" s="38"/>
    </row>
    <row r="51" spans="1:19" x14ac:dyDescent="0.2">
      <c r="A51" s="36"/>
      <c r="B51" s="33"/>
      <c r="C51" s="33"/>
      <c r="D51" s="33"/>
      <c r="E51" s="33"/>
      <c r="F51" s="33"/>
      <c r="G51" s="33"/>
      <c r="H51" s="33"/>
      <c r="I51" s="4"/>
      <c r="J51" s="4"/>
      <c r="K51" s="4"/>
      <c r="L51" s="4"/>
      <c r="M51" s="4"/>
    </row>
    <row r="52" spans="1:19" x14ac:dyDescent="0.2">
      <c r="B52" s="37"/>
      <c r="C52" s="33"/>
      <c r="D52" s="33"/>
      <c r="E52" s="33"/>
      <c r="F52" s="33"/>
      <c r="G52" s="33"/>
      <c r="H52" s="33"/>
      <c r="I52" s="3"/>
      <c r="J52" s="4"/>
      <c r="K52" s="4"/>
      <c r="L52" s="4"/>
      <c r="M52" s="4"/>
    </row>
    <row r="53" spans="1:19" x14ac:dyDescent="0.2">
      <c r="A53" s="48" t="s">
        <v>60</v>
      </c>
      <c r="B53" s="48"/>
      <c r="C53" s="48"/>
      <c r="D53" s="48"/>
      <c r="E53" s="48"/>
      <c r="F53" s="48"/>
      <c r="G53" s="48"/>
      <c r="H53" s="48"/>
      <c r="I53" s="48"/>
      <c r="J53" s="48"/>
      <c r="K53" s="48"/>
      <c r="L53" s="48"/>
      <c r="M53" s="48"/>
    </row>
    <row r="54" spans="1:19" x14ac:dyDescent="0.2">
      <c r="B54" s="6">
        <v>43466</v>
      </c>
      <c r="C54" s="6">
        <v>43497</v>
      </c>
      <c r="D54" s="6">
        <v>43525</v>
      </c>
      <c r="E54" s="6">
        <v>43556</v>
      </c>
      <c r="F54" s="6">
        <v>43586</v>
      </c>
      <c r="G54" s="6">
        <v>43617</v>
      </c>
      <c r="H54" s="6">
        <v>43647</v>
      </c>
      <c r="I54" s="6">
        <v>43678</v>
      </c>
      <c r="J54" s="6">
        <v>43709</v>
      </c>
      <c r="K54" s="6">
        <v>43739</v>
      </c>
      <c r="L54" s="6">
        <v>43770</v>
      </c>
      <c r="M54" s="6">
        <v>43800</v>
      </c>
      <c r="N54" s="6">
        <v>43831</v>
      </c>
      <c r="O54" s="6">
        <v>43862</v>
      </c>
      <c r="P54" s="6">
        <v>43891</v>
      </c>
      <c r="S54" s="45"/>
    </row>
    <row r="55" spans="1:19" x14ac:dyDescent="0.2">
      <c r="A55" s="11" t="s">
        <v>47</v>
      </c>
      <c r="B55" s="4">
        <f t="shared" ref="B55:N55" si="0">B4+B16+B17+B28+B32+B33+B47+B48</f>
        <v>137.40939535737223</v>
      </c>
      <c r="C55" s="4">
        <f t="shared" si="0"/>
        <v>189.0559967202303</v>
      </c>
      <c r="D55" s="4">
        <f t="shared" si="0"/>
        <v>170.91347663325686</v>
      </c>
      <c r="E55" s="4">
        <f t="shared" si="0"/>
        <v>180.00030926814784</v>
      </c>
      <c r="F55" s="4">
        <f t="shared" si="0"/>
        <v>142.0888854457184</v>
      </c>
      <c r="G55" s="4">
        <f t="shared" si="0"/>
        <v>133.95620441095514</v>
      </c>
      <c r="H55" s="4">
        <f t="shared" si="0"/>
        <v>158.15020085362789</v>
      </c>
      <c r="I55" s="4">
        <f t="shared" si="0"/>
        <v>182.12298189823875</v>
      </c>
      <c r="J55" s="4">
        <f t="shared" si="0"/>
        <v>165.99117873939332</v>
      </c>
      <c r="K55" s="4">
        <f t="shared" si="0"/>
        <v>136.60392891654166</v>
      </c>
      <c r="L55" s="4">
        <f t="shared" si="0"/>
        <v>125.21235014985015</v>
      </c>
      <c r="M55" s="4">
        <f t="shared" si="0"/>
        <v>119.78007385673817</v>
      </c>
      <c r="N55" s="4">
        <f t="shared" si="0"/>
        <v>159.91378283044949</v>
      </c>
      <c r="O55" s="4">
        <f t="shared" ref="O55:P55" si="1">O4+O16+O17+O28+O32+O33+O47+O48</f>
        <v>120.82968208681473</v>
      </c>
      <c r="P55" s="4">
        <f t="shared" si="1"/>
        <v>130.33793773191093</v>
      </c>
      <c r="S55" s="38"/>
    </row>
    <row r="56" spans="1:19" x14ac:dyDescent="0.2">
      <c r="A56" s="18" t="s">
        <v>48</v>
      </c>
      <c r="B56" s="4">
        <f>SUM(B20:B26)</f>
        <v>155.20085245518771</v>
      </c>
      <c r="C56" s="4">
        <f t="shared" ref="C56:M56" si="2">SUM(C20:C26)</f>
        <v>175.19807848274999</v>
      </c>
      <c r="D56" s="4">
        <f t="shared" si="2"/>
        <v>142.12454212454213</v>
      </c>
      <c r="E56" s="4">
        <f t="shared" si="2"/>
        <v>188.3154370165108</v>
      </c>
      <c r="F56" s="4">
        <f t="shared" si="2"/>
        <v>155.30619055564824</v>
      </c>
      <c r="G56" s="4">
        <f t="shared" si="2"/>
        <v>156.7467485549133</v>
      </c>
      <c r="H56" s="4">
        <f t="shared" si="2"/>
        <v>180.697129466901</v>
      </c>
      <c r="I56" s="4">
        <f t="shared" si="2"/>
        <v>178.87414383561642</v>
      </c>
      <c r="J56" s="4">
        <f t="shared" si="2"/>
        <v>174.06230041223947</v>
      </c>
      <c r="K56" s="4">
        <f t="shared" si="2"/>
        <v>166.40101356874285</v>
      </c>
      <c r="L56" s="4">
        <f t="shared" si="2"/>
        <v>137.93706293706296</v>
      </c>
      <c r="M56" s="4">
        <f t="shared" si="2"/>
        <v>136.7224386213409</v>
      </c>
      <c r="N56" s="4">
        <f>SUM(N20:N26)</f>
        <v>170.8514069625181</v>
      </c>
      <c r="O56" s="4">
        <f t="shared" ref="O56:P56" si="3">SUM(O20:O26)</f>
        <v>149.29564907275321</v>
      </c>
      <c r="P56" s="4">
        <f t="shared" si="3"/>
        <v>169.2792884199134</v>
      </c>
      <c r="S56" s="38"/>
    </row>
    <row r="57" spans="1:19" x14ac:dyDescent="0.2">
      <c r="A57" s="22" t="s">
        <v>49</v>
      </c>
      <c r="B57" s="4">
        <f>B18+B19+B27+B38+B39</f>
        <v>15.983534769661938</v>
      </c>
      <c r="C57" s="4">
        <f t="shared" ref="C57:M57" si="4">C18+C19+C27+C38+C39</f>
        <v>23.285919271320729</v>
      </c>
      <c r="D57" s="4">
        <f t="shared" si="4"/>
        <v>28.007889546351088</v>
      </c>
      <c r="E57" s="4">
        <f t="shared" si="4"/>
        <v>29.904168109918022</v>
      </c>
      <c r="F57" s="4">
        <f t="shared" si="4"/>
        <v>29.31197508204016</v>
      </c>
      <c r="G57" s="4">
        <f t="shared" si="4"/>
        <v>20.803227360308291</v>
      </c>
      <c r="H57" s="4">
        <f t="shared" si="4"/>
        <v>20.357352079671941</v>
      </c>
      <c r="I57" s="4">
        <f t="shared" si="4"/>
        <v>13.170662100456621</v>
      </c>
      <c r="J57" s="4">
        <f t="shared" si="4"/>
        <v>12.526853625965281</v>
      </c>
      <c r="K57" s="4">
        <f t="shared" si="4"/>
        <v>23.908778813143694</v>
      </c>
      <c r="L57" s="4">
        <f t="shared" si="4"/>
        <v>16.346153846153847</v>
      </c>
      <c r="M57" s="4">
        <f t="shared" si="4"/>
        <v>16.510269121813032</v>
      </c>
      <c r="N57" s="4">
        <f>N18+N19+N27+N38+N39</f>
        <v>16.182849516182852</v>
      </c>
      <c r="O57" s="4">
        <f t="shared" ref="O57:P57" si="5">O18+O19+O27+O38+O39</f>
        <v>18.782691393247742</v>
      </c>
      <c r="P57" s="4">
        <f t="shared" si="5"/>
        <v>23.623511904761902</v>
      </c>
      <c r="S57" s="38"/>
    </row>
    <row r="58" spans="1:19" x14ac:dyDescent="0.2">
      <c r="A58" s="20" t="s">
        <v>50</v>
      </c>
      <c r="B58" s="4">
        <f t="shared" ref="B58:N58" si="6">SUM(B5:B10)</f>
        <v>55.990541250656861</v>
      </c>
      <c r="C58" s="4">
        <f t="shared" si="6"/>
        <v>51.197828935055213</v>
      </c>
      <c r="D58" s="4">
        <f t="shared" si="6"/>
        <v>56.441251056635679</v>
      </c>
      <c r="E58" s="4">
        <f t="shared" si="6"/>
        <v>57.32594388638725</v>
      </c>
      <c r="F58" s="4">
        <f t="shared" si="6"/>
        <v>51.827131653595856</v>
      </c>
      <c r="G58" s="4">
        <f t="shared" si="6"/>
        <v>51.986994219653177</v>
      </c>
      <c r="H58" s="4">
        <f t="shared" si="6"/>
        <v>59.903339191564157</v>
      </c>
      <c r="I58" s="4">
        <f t="shared" si="6"/>
        <v>47.414383561643838</v>
      </c>
      <c r="J58" s="4">
        <f t="shared" si="6"/>
        <v>50.627068454973006</v>
      </c>
      <c r="K58" s="4">
        <f t="shared" si="6"/>
        <v>36.335616438356169</v>
      </c>
      <c r="L58" s="4">
        <f t="shared" si="6"/>
        <v>52.36888111888112</v>
      </c>
      <c r="M58" s="4">
        <f t="shared" si="6"/>
        <v>63.588881019830048</v>
      </c>
      <c r="N58" s="4">
        <f t="shared" si="6"/>
        <v>39.322655989322655</v>
      </c>
      <c r="O58" s="4">
        <f t="shared" ref="O58:P58" si="7">SUM(O5:O10)</f>
        <v>49.072753209700437</v>
      </c>
      <c r="P58" s="4">
        <f t="shared" si="7"/>
        <v>40.523538961038959</v>
      </c>
      <c r="S58" s="38"/>
    </row>
    <row r="59" spans="1:19" x14ac:dyDescent="0.2">
      <c r="A59" s="23" t="s">
        <v>51</v>
      </c>
      <c r="B59" s="4">
        <f>B49+B45+B37</f>
        <v>17.209668943772989</v>
      </c>
      <c r="C59" s="4">
        <f t="shared" ref="C59:M59" si="8">C49+C45+C37</f>
        <v>13.475575519371139</v>
      </c>
      <c r="D59" s="4">
        <f t="shared" si="8"/>
        <v>28.402366863905325</v>
      </c>
      <c r="E59" s="4">
        <f t="shared" si="8"/>
        <v>25.675441634915138</v>
      </c>
      <c r="F59" s="4">
        <f t="shared" si="8"/>
        <v>19.606207241782077</v>
      </c>
      <c r="G59" s="4">
        <f t="shared" si="8"/>
        <v>18.334537572254337</v>
      </c>
      <c r="H59" s="4">
        <f t="shared" si="8"/>
        <v>17.574692442882249</v>
      </c>
      <c r="I59" s="4">
        <f t="shared" si="8"/>
        <v>17.636986301369863</v>
      </c>
      <c r="J59" s="4">
        <f t="shared" si="8"/>
        <v>28.653544678627419</v>
      </c>
      <c r="K59" s="4">
        <f t="shared" si="8"/>
        <v>22.151381396109201</v>
      </c>
      <c r="L59" s="4">
        <f t="shared" si="8"/>
        <v>8.1293706293706283</v>
      </c>
      <c r="M59" s="4">
        <f t="shared" si="8"/>
        <v>7.7903682719546747</v>
      </c>
      <c r="N59" s="4">
        <f>N49+N45+N37</f>
        <v>25.525525525525524</v>
      </c>
      <c r="O59" s="4">
        <f t="shared" ref="O59:P59" si="9">O49+O45+O37</f>
        <v>16.137660485021399</v>
      </c>
      <c r="P59" s="4">
        <f t="shared" si="9"/>
        <v>13.595779220779219</v>
      </c>
      <c r="S59" s="38"/>
    </row>
    <row r="60" spans="1:19" x14ac:dyDescent="0.2">
      <c r="A60" s="25" t="s">
        <v>52</v>
      </c>
      <c r="B60" s="4">
        <f>B50+B42</f>
        <v>0.46768260641093012</v>
      </c>
      <c r="C60" s="4">
        <f t="shared" ref="C60:M60" si="10">C50+C42</f>
        <v>1.104248549504024</v>
      </c>
      <c r="D60" s="4">
        <f t="shared" si="10"/>
        <v>2.2654268808114959</v>
      </c>
      <c r="E60" s="4">
        <f t="shared" si="10"/>
        <v>0</v>
      </c>
      <c r="F60" s="4">
        <f t="shared" si="10"/>
        <v>5.2828299682963449</v>
      </c>
      <c r="G60" s="4">
        <f t="shared" si="10"/>
        <v>0.30166184971098264</v>
      </c>
      <c r="H60" s="4">
        <f t="shared" si="10"/>
        <v>1.4469830111306385</v>
      </c>
      <c r="I60" s="4">
        <f t="shared" si="10"/>
        <v>6.7522831050228307</v>
      </c>
      <c r="J60" s="4">
        <f t="shared" si="10"/>
        <v>1.5096092434535215</v>
      </c>
      <c r="K60" s="4">
        <f t="shared" si="10"/>
        <v>6.6486839954225925</v>
      </c>
      <c r="L60" s="4">
        <f t="shared" si="10"/>
        <v>1.9807692307692308</v>
      </c>
      <c r="M60" s="4">
        <f t="shared" si="10"/>
        <v>1.7941454202077434</v>
      </c>
      <c r="N60" s="4">
        <f>N50+N42</f>
        <v>5.6167278389500623</v>
      </c>
      <c r="O60" s="4">
        <f t="shared" ref="O60:P60" si="11">O50+O42</f>
        <v>5.6461008083689972</v>
      </c>
      <c r="P60" s="4">
        <f t="shared" si="11"/>
        <v>1.2175324675324675</v>
      </c>
      <c r="S60" s="38"/>
    </row>
    <row r="61" spans="1:19" x14ac:dyDescent="0.2">
      <c r="A61" s="15" t="s">
        <v>53</v>
      </c>
      <c r="B61" s="4">
        <f>B29+B30</f>
        <v>7.6195480819758279</v>
      </c>
      <c r="C61" s="4">
        <f t="shared" ref="C61:M61" si="12">C29+C30</f>
        <v>7.8295589244494348</v>
      </c>
      <c r="D61" s="4">
        <f t="shared" si="12"/>
        <v>8.326289095519865</v>
      </c>
      <c r="E61" s="4">
        <f t="shared" si="12"/>
        <v>13.181695724127316</v>
      </c>
      <c r="F61" s="4">
        <f t="shared" si="12"/>
        <v>2.5724456310139603</v>
      </c>
      <c r="G61" s="4">
        <f t="shared" si="12"/>
        <v>2.2127890173410405</v>
      </c>
      <c r="H61" s="4">
        <f t="shared" si="12"/>
        <v>6.3195664909197404</v>
      </c>
      <c r="I61" s="4">
        <f t="shared" si="12"/>
        <v>1.8692922374429224</v>
      </c>
      <c r="J61" s="4">
        <f t="shared" si="12"/>
        <v>4.296580154444638</v>
      </c>
      <c r="K61" s="4">
        <f t="shared" si="12"/>
        <v>2.3840662634188869</v>
      </c>
      <c r="L61" s="4">
        <f t="shared" si="12"/>
        <v>3.6786130536130539</v>
      </c>
      <c r="M61" s="4">
        <f t="shared" si="12"/>
        <v>6.7280453257790374</v>
      </c>
      <c r="N61" s="4">
        <f>N29+N30</f>
        <v>2.9334890446001554</v>
      </c>
      <c r="O61" s="4">
        <f t="shared" ref="O61:P61" si="13">O29+O30</f>
        <v>3.1205420827389445</v>
      </c>
      <c r="P61" s="4">
        <f t="shared" si="13"/>
        <v>6.8147997835497813</v>
      </c>
      <c r="S61" s="38"/>
    </row>
    <row r="62" spans="1:19" x14ac:dyDescent="0.2">
      <c r="A62" s="27" t="s">
        <v>54</v>
      </c>
      <c r="B62" s="4">
        <f>B34+B35</f>
        <v>15.895953757225435</v>
      </c>
      <c r="C62" s="4">
        <f t="shared" ref="C62:M62" si="14">C34+C35</f>
        <v>5.6616133258469024</v>
      </c>
      <c r="D62" s="4">
        <f t="shared" si="14"/>
        <v>9.5097210481825876</v>
      </c>
      <c r="E62" s="4">
        <f t="shared" si="14"/>
        <v>15.284031866989956</v>
      </c>
      <c r="F62" s="4">
        <f t="shared" si="14"/>
        <v>12.806607708993825</v>
      </c>
      <c r="G62" s="4">
        <f t="shared" si="14"/>
        <v>7.3609104046242777</v>
      </c>
      <c r="H62" s="4">
        <f t="shared" si="14"/>
        <v>12.653778558875219</v>
      </c>
      <c r="I62" s="4">
        <f t="shared" si="14"/>
        <v>14.169520547945206</v>
      </c>
      <c r="J62" s="4">
        <f t="shared" si="14"/>
        <v>10.494687336700924</v>
      </c>
      <c r="K62" s="4">
        <f t="shared" si="14"/>
        <v>10.58525420957986</v>
      </c>
      <c r="L62" s="4">
        <f t="shared" si="14"/>
        <v>18.662587412587413</v>
      </c>
      <c r="M62" s="4">
        <f t="shared" si="14"/>
        <v>5.7099858356940514</v>
      </c>
      <c r="N62" s="4">
        <f>N34+N35</f>
        <v>7.4240907574240911</v>
      </c>
      <c r="O62" s="4">
        <f t="shared" ref="O62:P62" si="15">O34+O35</f>
        <v>6.1519258202567766</v>
      </c>
      <c r="P62" s="4">
        <f t="shared" si="15"/>
        <v>9.4866071428571441</v>
      </c>
      <c r="S62" s="38"/>
    </row>
    <row r="63" spans="1:19" x14ac:dyDescent="0.2">
      <c r="A63" s="29" t="s">
        <v>55</v>
      </c>
      <c r="B63" s="4">
        <f t="shared" ref="B63:N63" si="16">B11+B12</f>
        <v>30.620511473112629</v>
      </c>
      <c r="C63" s="4">
        <f t="shared" si="16"/>
        <v>17.616507580011231</v>
      </c>
      <c r="D63" s="4">
        <f t="shared" si="16"/>
        <v>31.973795435333898</v>
      </c>
      <c r="E63" s="4">
        <f t="shared" si="16"/>
        <v>64.773120886733636</v>
      </c>
      <c r="F63" s="4">
        <f t="shared" si="16"/>
        <v>55.0538127815785</v>
      </c>
      <c r="G63" s="4">
        <f t="shared" si="16"/>
        <v>41.363815028901733</v>
      </c>
      <c r="H63" s="4">
        <f t="shared" si="16"/>
        <v>65.235061511423538</v>
      </c>
      <c r="I63" s="4">
        <f t="shared" si="16"/>
        <v>49.604023972602739</v>
      </c>
      <c r="J63" s="4">
        <f t="shared" si="16"/>
        <v>34.238373105730716</v>
      </c>
      <c r="K63" s="4">
        <f t="shared" si="16"/>
        <v>44.124571917808218</v>
      </c>
      <c r="L63" s="4">
        <f t="shared" si="16"/>
        <v>45.41083916083916</v>
      </c>
      <c r="M63" s="4">
        <f t="shared" si="16"/>
        <v>45.558162181303118</v>
      </c>
      <c r="N63" s="4">
        <f t="shared" si="16"/>
        <v>44.148314981648312</v>
      </c>
      <c r="O63" s="4">
        <f t="shared" ref="O63:P63" si="17">O11+O12</f>
        <v>46.462642653352354</v>
      </c>
      <c r="P63" s="4">
        <f t="shared" si="17"/>
        <v>41.916091720779214</v>
      </c>
      <c r="S63" s="38"/>
    </row>
    <row r="64" spans="1:19" x14ac:dyDescent="0.2">
      <c r="A64" s="17" t="s">
        <v>58</v>
      </c>
      <c r="B64" s="4">
        <f>B36+B40+B41+B43+B44+B46+B31</f>
        <v>65.656565656565675</v>
      </c>
      <c r="C64" s="4">
        <f t="shared" ref="C64:M64" si="18">C36+C40+C41+C43+C44+C46+C31</f>
        <v>49.411067440264524</v>
      </c>
      <c r="D64" s="4">
        <f t="shared" si="18"/>
        <v>49.908988447449985</v>
      </c>
      <c r="E64" s="4">
        <f t="shared" si="18"/>
        <v>47.916522341531</v>
      </c>
      <c r="F64" s="4">
        <f t="shared" si="18"/>
        <v>78.82688533447751</v>
      </c>
      <c r="G64" s="4">
        <f t="shared" si="18"/>
        <v>19.463511560693643</v>
      </c>
      <c r="H64" s="4">
        <f t="shared" si="18"/>
        <v>66.388400702987695</v>
      </c>
      <c r="I64" s="4">
        <f t="shared" si="18"/>
        <v>33.761415525114153</v>
      </c>
      <c r="J64" s="4">
        <f t="shared" si="18"/>
        <v>39.131394066074435</v>
      </c>
      <c r="K64" s="4">
        <f t="shared" si="18"/>
        <v>44.55479265435126</v>
      </c>
      <c r="L64" s="4">
        <f t="shared" si="18"/>
        <v>51.108724608724614</v>
      </c>
      <c r="M64" s="4">
        <f t="shared" si="18"/>
        <v>53.256314919735601</v>
      </c>
      <c r="N64" s="4">
        <f>N36+N40+N41+N43+N44+N46+N31</f>
        <v>22.425202980758538</v>
      </c>
      <c r="O64" s="4">
        <f t="shared" ref="O64:P64" si="19">O36+O40+O41+O43+O44+O46+O31</f>
        <v>35.366143604374706</v>
      </c>
      <c r="P64" s="4">
        <f t="shared" si="19"/>
        <v>35.392992424242422</v>
      </c>
      <c r="S64" s="38"/>
    </row>
    <row r="65" spans="1:19" x14ac:dyDescent="0.2">
      <c r="A65" s="14" t="s">
        <v>57</v>
      </c>
      <c r="B65" s="4">
        <f t="shared" ref="B65:N65" si="20">B13+B14</f>
        <v>19.837099316868105</v>
      </c>
      <c r="C65" s="4">
        <f t="shared" si="20"/>
        <v>25.079543327718511</v>
      </c>
      <c r="D65" s="4">
        <f t="shared" si="20"/>
        <v>37.278106508875744</v>
      </c>
      <c r="E65" s="4">
        <f t="shared" si="20"/>
        <v>30.654658815379285</v>
      </c>
      <c r="F65" s="4">
        <f t="shared" si="20"/>
        <v>36.167195060904383</v>
      </c>
      <c r="G65" s="4">
        <f t="shared" si="20"/>
        <v>44.933164739884397</v>
      </c>
      <c r="H65" s="4">
        <f t="shared" si="20"/>
        <v>45.166959578207383</v>
      </c>
      <c r="I65" s="4">
        <f t="shared" si="20"/>
        <v>42.636986301369866</v>
      </c>
      <c r="J65" s="4">
        <f t="shared" si="20"/>
        <v>17.244382511757532</v>
      </c>
      <c r="K65" s="4">
        <f t="shared" si="20"/>
        <v>25.684931506849317</v>
      </c>
      <c r="L65" s="4">
        <f t="shared" si="20"/>
        <v>20.8479020979021</v>
      </c>
      <c r="M65" s="4">
        <f t="shared" si="20"/>
        <v>12.43803116147309</v>
      </c>
      <c r="N65" s="39">
        <f t="shared" si="20"/>
        <v>21.187854521187855</v>
      </c>
      <c r="O65" s="39">
        <f t="shared" ref="O65:P65" si="21">O13+O14</f>
        <v>23.939015691868757</v>
      </c>
      <c r="P65" s="39">
        <f t="shared" si="21"/>
        <v>20.748782467532461</v>
      </c>
      <c r="S65" s="38"/>
    </row>
    <row r="66" spans="1:19" x14ac:dyDescent="0.2">
      <c r="A66" s="1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38"/>
      <c r="O66" s="38"/>
      <c r="P66" s="38"/>
      <c r="S66" s="38"/>
    </row>
    <row r="67" spans="1:19" x14ac:dyDescent="0.2">
      <c r="A67" s="2" t="s">
        <v>64</v>
      </c>
      <c r="B67" s="38">
        <f>SUM(B55:B65)</f>
        <v>521.89135366881032</v>
      </c>
      <c r="C67" s="38">
        <f t="shared" ref="C67:M67" si="22">SUM(C55:C65)</f>
        <v>558.91593807652202</v>
      </c>
      <c r="D67" s="38">
        <f t="shared" si="22"/>
        <v>565.15185364086472</v>
      </c>
      <c r="E67" s="38">
        <f t="shared" si="22"/>
        <v>653.03132955064029</v>
      </c>
      <c r="F67" s="38">
        <f t="shared" si="22"/>
        <v>588.85016646404938</v>
      </c>
      <c r="G67" s="38">
        <f t="shared" si="22"/>
        <v>497.46356471924037</v>
      </c>
      <c r="H67" s="38">
        <f t="shared" si="22"/>
        <v>633.89346388819149</v>
      </c>
      <c r="I67" s="38">
        <f t="shared" si="22"/>
        <v>588.01267938682327</v>
      </c>
      <c r="J67" s="38">
        <f t="shared" si="22"/>
        <v>538.77597232936023</v>
      </c>
      <c r="K67" s="38">
        <f t="shared" si="22"/>
        <v>519.38301968032374</v>
      </c>
      <c r="L67" s="38">
        <f t="shared" si="22"/>
        <v>481.68325424575426</v>
      </c>
      <c r="M67" s="38">
        <f t="shared" si="22"/>
        <v>469.87671573586954</v>
      </c>
      <c r="N67" s="38">
        <f t="shared" ref="N67" si="23">SUM(N55:N65)</f>
        <v>515.53190094856757</v>
      </c>
      <c r="O67" s="38">
        <f t="shared" ref="O67" si="24">SUM(O55:O65)</f>
        <v>474.80480690849811</v>
      </c>
      <c r="P67" s="38">
        <f t="shared" ref="P67" si="25">SUM(P55:P65)</f>
        <v>492.93686224489795</v>
      </c>
      <c r="S67" s="38"/>
    </row>
  </sheetData>
  <mergeCells count="2">
    <mergeCell ref="A1:M1"/>
    <mergeCell ref="A53:M53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68"/>
  <sheetViews>
    <sheetView topLeftCell="A55" workbookViewId="0">
      <selection activeCell="AA54" sqref="AA54"/>
    </sheetView>
  </sheetViews>
  <sheetFormatPr baseColWidth="10" defaultColWidth="8.83203125" defaultRowHeight="15" x14ac:dyDescent="0.2"/>
  <cols>
    <col min="1" max="1" width="28.5" customWidth="1"/>
    <col min="23" max="23" width="9.1640625" style="1"/>
    <col min="24" max="24" width="9.5" style="1" bestFit="1" customWidth="1"/>
  </cols>
  <sheetData>
    <row r="1" spans="1:27" x14ac:dyDescent="0.2">
      <c r="AA1" s="43"/>
    </row>
    <row r="2" spans="1:27" x14ac:dyDescent="0.2">
      <c r="A2" s="46" t="s">
        <v>61</v>
      </c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AA2" s="43"/>
    </row>
    <row r="3" spans="1:27" x14ac:dyDescent="0.2">
      <c r="A3" s="2"/>
      <c r="B3" s="6">
        <v>43466</v>
      </c>
      <c r="C3" s="6">
        <v>43497</v>
      </c>
      <c r="D3" s="6">
        <v>43525</v>
      </c>
      <c r="E3" s="6">
        <v>43556</v>
      </c>
      <c r="F3" s="6">
        <v>43586</v>
      </c>
      <c r="G3" s="6">
        <v>43617</v>
      </c>
      <c r="H3" s="6">
        <v>43647</v>
      </c>
      <c r="I3" s="6">
        <v>43678</v>
      </c>
      <c r="J3" s="6">
        <v>43709</v>
      </c>
      <c r="K3" s="6">
        <v>43739</v>
      </c>
      <c r="L3" s="6">
        <v>43770</v>
      </c>
      <c r="M3" s="6">
        <v>43800</v>
      </c>
      <c r="N3" s="6">
        <v>43831</v>
      </c>
      <c r="O3" s="6">
        <v>43862</v>
      </c>
      <c r="P3" s="6">
        <v>43891</v>
      </c>
      <c r="Q3" s="6"/>
      <c r="R3" s="6"/>
      <c r="S3" s="6"/>
      <c r="T3" s="6"/>
      <c r="U3" s="6"/>
      <c r="V3" s="40"/>
      <c r="W3" s="6"/>
      <c r="X3" s="6"/>
    </row>
    <row r="4" spans="1:27" x14ac:dyDescent="0.2">
      <c r="A4" s="7" t="s">
        <v>63</v>
      </c>
      <c r="B4" s="4">
        <v>50.063267743403095</v>
      </c>
      <c r="C4" s="4">
        <v>44.160231660231666</v>
      </c>
      <c r="D4" s="4">
        <v>46.942132116004302</v>
      </c>
      <c r="E4" s="39">
        <v>59.292009486721518</v>
      </c>
      <c r="F4" s="39">
        <v>63.684514075458466</v>
      </c>
      <c r="G4" s="39">
        <v>67.439250068258346</v>
      </c>
      <c r="H4" s="39">
        <v>73.298629133209175</v>
      </c>
      <c r="I4" s="39">
        <v>53.775721445693115</v>
      </c>
      <c r="J4" s="39">
        <v>40.829750127792643</v>
      </c>
      <c r="K4" s="39">
        <v>38.185096153846153</v>
      </c>
      <c r="L4" s="39">
        <v>44.071589183506596</v>
      </c>
      <c r="M4" s="39">
        <v>46.243893720957935</v>
      </c>
      <c r="N4" s="4">
        <v>40.492983643210167</v>
      </c>
      <c r="O4" s="4">
        <v>61.048712771327608</v>
      </c>
      <c r="P4" s="4">
        <v>42.903726708074537</v>
      </c>
      <c r="Q4" s="39"/>
      <c r="R4" s="39"/>
      <c r="S4" s="39"/>
      <c r="T4" s="39"/>
      <c r="U4" s="39"/>
      <c r="V4" s="39"/>
      <c r="W4" s="39"/>
      <c r="X4" s="4"/>
      <c r="AA4" s="38"/>
    </row>
    <row r="5" spans="1:27" x14ac:dyDescent="0.2">
      <c r="A5" s="21" t="s">
        <v>0</v>
      </c>
      <c r="B5" s="4">
        <v>30.205015923566879</v>
      </c>
      <c r="C5" s="4">
        <v>12.993762993762994</v>
      </c>
      <c r="D5" s="4">
        <v>22.765246449456974</v>
      </c>
      <c r="E5" s="4">
        <v>19.88112318097971</v>
      </c>
      <c r="F5" s="4">
        <v>12.009403107113654</v>
      </c>
      <c r="G5" s="4">
        <v>12.316840093438099</v>
      </c>
      <c r="H5" s="4">
        <v>21.842273990168838</v>
      </c>
      <c r="I5" s="4">
        <v>32.196556984092389</v>
      </c>
      <c r="J5" s="4">
        <v>20.364133866554408</v>
      </c>
      <c r="K5" s="4">
        <v>18.89423076923077</v>
      </c>
      <c r="L5" s="4">
        <v>27.698282910874894</v>
      </c>
      <c r="M5" s="4">
        <v>31.693077564637196</v>
      </c>
      <c r="N5" s="4">
        <v>26.101729818780885</v>
      </c>
      <c r="O5" s="4">
        <v>17.00530035335689</v>
      </c>
      <c r="P5" s="4">
        <v>15.279503105590065</v>
      </c>
      <c r="Q5" s="4"/>
      <c r="R5" s="4"/>
      <c r="S5" s="4"/>
      <c r="T5" s="4"/>
      <c r="U5" s="4"/>
      <c r="V5" s="4"/>
      <c r="W5" s="4"/>
      <c r="X5" s="4"/>
      <c r="AA5" s="38"/>
    </row>
    <row r="6" spans="1:27" x14ac:dyDescent="0.2">
      <c r="A6" s="21" t="s">
        <v>1</v>
      </c>
      <c r="B6" s="4">
        <v>19.585987261146499</v>
      </c>
      <c r="C6" s="4">
        <v>7.5768075768075764</v>
      </c>
      <c r="D6" s="4">
        <v>26.900584795321638</v>
      </c>
      <c r="E6" s="4">
        <v>16.232834597253536</v>
      </c>
      <c r="F6" s="4">
        <v>28.945216680294354</v>
      </c>
      <c r="G6" s="4">
        <v>22.934805691229563</v>
      </c>
      <c r="H6" s="4">
        <v>25.475528959179314</v>
      </c>
      <c r="I6" s="4">
        <v>15.341032904772282</v>
      </c>
      <c r="J6" s="4">
        <v>22.395285203115129</v>
      </c>
      <c r="K6" s="4">
        <v>14.615384615384615</v>
      </c>
      <c r="L6" s="4">
        <v>17.497955846279641</v>
      </c>
      <c r="M6" s="4">
        <v>27.856547122602166</v>
      </c>
      <c r="N6" s="4">
        <v>14.497528830313014</v>
      </c>
      <c r="O6" s="4">
        <v>6.6254416961130751</v>
      </c>
      <c r="P6" s="4">
        <v>12.720496894409941</v>
      </c>
      <c r="Q6" s="4"/>
      <c r="R6" s="4"/>
      <c r="S6" s="4"/>
      <c r="T6" s="4"/>
      <c r="U6" s="4"/>
      <c r="V6" s="4"/>
      <c r="W6" s="4"/>
      <c r="X6" s="4"/>
      <c r="AA6" s="38"/>
    </row>
    <row r="7" spans="1:27" x14ac:dyDescent="0.2">
      <c r="A7" s="21" t="s">
        <v>2</v>
      </c>
      <c r="B7" s="4">
        <v>16.520700636942674</v>
      </c>
      <c r="C7" s="4">
        <v>25.179025179025182</v>
      </c>
      <c r="D7" s="4">
        <v>35.296574770258971</v>
      </c>
      <c r="E7" s="4">
        <v>19.676163148186102</v>
      </c>
      <c r="F7" s="4">
        <v>13.695829926410463</v>
      </c>
      <c r="G7" s="4">
        <v>15.926948396687196</v>
      </c>
      <c r="H7" s="4">
        <v>5.3430220132506943</v>
      </c>
      <c r="I7" s="4">
        <v>6.3194595772499467</v>
      </c>
      <c r="J7" s="4">
        <v>9.0507261629130706</v>
      </c>
      <c r="K7" s="4">
        <v>13.846153846153843</v>
      </c>
      <c r="L7" s="4">
        <v>10.220768601798854</v>
      </c>
      <c r="M7" s="4">
        <v>20.433694745621349</v>
      </c>
      <c r="N7" s="4">
        <v>17.298187808896209</v>
      </c>
      <c r="O7" s="4">
        <v>9.0547703180212018</v>
      </c>
      <c r="P7" s="4">
        <v>10.683229813664598</v>
      </c>
      <c r="Q7" s="4"/>
      <c r="R7" s="4"/>
      <c r="S7" s="4"/>
      <c r="T7" s="4"/>
      <c r="U7" s="4"/>
      <c r="V7" s="4"/>
      <c r="W7" s="4"/>
      <c r="X7" s="4"/>
      <c r="AA7" s="38"/>
    </row>
    <row r="8" spans="1:27" x14ac:dyDescent="0.2">
      <c r="A8" s="21" t="s">
        <v>3</v>
      </c>
      <c r="B8" s="4">
        <v>11.345541401273886</v>
      </c>
      <c r="C8" s="4">
        <v>4.8510048510048511</v>
      </c>
      <c r="D8" s="4">
        <v>4.8036758563074349</v>
      </c>
      <c r="E8" s="4">
        <v>8.8132814101250272</v>
      </c>
      <c r="F8" s="4">
        <v>4.7015535568274727</v>
      </c>
      <c r="G8" s="4">
        <v>2.7606710554257807</v>
      </c>
      <c r="H8" s="4">
        <v>6.197905535370805</v>
      </c>
      <c r="I8" s="4">
        <v>1.7432991937241227</v>
      </c>
      <c r="J8" s="4">
        <v>1.6838560303094083</v>
      </c>
      <c r="K8" s="4">
        <v>1.9230769230769229</v>
      </c>
      <c r="L8" s="4">
        <v>2.8618152085036792</v>
      </c>
      <c r="M8" s="4">
        <v>6.2552126772310253</v>
      </c>
      <c r="N8" s="4">
        <v>3.0889621087314656</v>
      </c>
      <c r="O8" s="4">
        <v>3.9752650176678448</v>
      </c>
      <c r="P8" s="4">
        <v>3.7267080745341619</v>
      </c>
      <c r="Q8" s="4"/>
      <c r="R8" s="4"/>
      <c r="S8" s="4"/>
      <c r="T8" s="4"/>
      <c r="U8" s="4"/>
      <c r="V8" s="4"/>
      <c r="W8" s="4"/>
      <c r="X8" s="4"/>
      <c r="AA8" s="38"/>
    </row>
    <row r="9" spans="1:27" x14ac:dyDescent="0.2">
      <c r="A9" s="21" t="s">
        <v>4</v>
      </c>
      <c r="B9" s="4">
        <v>3.5828025477707008</v>
      </c>
      <c r="C9" s="4">
        <v>7.2765072765072771</v>
      </c>
      <c r="D9" s="4">
        <v>9.9206349206349209</v>
      </c>
      <c r="E9" s="4">
        <v>9.428161508505843</v>
      </c>
      <c r="F9" s="4">
        <v>4.3949304987735074</v>
      </c>
      <c r="G9" s="4">
        <v>7.5387555744319394</v>
      </c>
      <c r="H9" s="4">
        <v>4.8087198119256245</v>
      </c>
      <c r="I9" s="4">
        <v>1.7432991937241227</v>
      </c>
      <c r="J9" s="4">
        <v>3.1572300568301408</v>
      </c>
      <c r="K9" s="4">
        <v>2.5961538461538463</v>
      </c>
      <c r="L9" s="4">
        <v>9.3008994276369581</v>
      </c>
      <c r="M9" s="4">
        <v>6.8807339449541285</v>
      </c>
      <c r="N9" s="4">
        <v>2.059308072487644</v>
      </c>
      <c r="O9" s="4">
        <v>1.7667844522968199</v>
      </c>
      <c r="P9" s="4">
        <v>2.60869565217391</v>
      </c>
      <c r="Q9" s="4"/>
      <c r="R9" s="4"/>
      <c r="S9" s="4"/>
      <c r="T9" s="4"/>
      <c r="U9" s="4"/>
      <c r="V9" s="4"/>
      <c r="W9" s="4"/>
      <c r="X9" s="4"/>
      <c r="AA9" s="38"/>
    </row>
    <row r="10" spans="1:27" x14ac:dyDescent="0.2">
      <c r="A10" s="21" t="s">
        <v>5</v>
      </c>
      <c r="B10" s="4">
        <v>6.5684713375796182</v>
      </c>
      <c r="C10" s="4">
        <v>1.0395010395010396</v>
      </c>
      <c r="D10" s="4">
        <v>4.1771094402673352</v>
      </c>
      <c r="E10" s="4">
        <v>0.92232014757122371</v>
      </c>
      <c r="F10" s="4">
        <v>0</v>
      </c>
      <c r="G10" s="4">
        <v>8.9190911021448294</v>
      </c>
      <c r="H10" s="4">
        <v>0.74802308185509725</v>
      </c>
      <c r="I10" s="4">
        <v>0.87164959686206134</v>
      </c>
      <c r="J10" s="4">
        <v>1.8943380340980844</v>
      </c>
      <c r="K10" s="4">
        <v>1.0576923076923077</v>
      </c>
      <c r="L10" s="4">
        <v>0.20441537203597709</v>
      </c>
      <c r="M10" s="4">
        <v>4.2743953294412007</v>
      </c>
      <c r="N10" s="4">
        <v>0.82372322899505757</v>
      </c>
      <c r="O10" s="4">
        <v>0</v>
      </c>
      <c r="P10" s="4">
        <v>0.37267080745341619</v>
      </c>
      <c r="Q10" s="4"/>
      <c r="R10" s="4"/>
      <c r="S10" s="4"/>
      <c r="T10" s="4"/>
      <c r="U10" s="4"/>
      <c r="V10" s="4"/>
      <c r="W10" s="4"/>
      <c r="X10" s="4"/>
      <c r="AA10" s="38"/>
    </row>
    <row r="11" spans="1:27" x14ac:dyDescent="0.2">
      <c r="A11" s="30" t="s">
        <v>10</v>
      </c>
      <c r="B11" s="4">
        <v>32.145700636942678</v>
      </c>
      <c r="C11" s="4">
        <v>40.251790251790254</v>
      </c>
      <c r="D11" s="4">
        <v>26.942355889724308</v>
      </c>
      <c r="E11" s="4">
        <v>21.213363394138145</v>
      </c>
      <c r="F11" s="4">
        <v>44.511447260834011</v>
      </c>
      <c r="G11" s="4">
        <v>51.178594181354853</v>
      </c>
      <c r="H11" s="4">
        <v>49.743534943363962</v>
      </c>
      <c r="I11" s="4">
        <v>48.049684027021137</v>
      </c>
      <c r="J11" s="4">
        <v>29.572721532308986</v>
      </c>
      <c r="K11" s="4">
        <v>43.125</v>
      </c>
      <c r="L11" s="4">
        <v>46.760016353229759</v>
      </c>
      <c r="M11" s="4">
        <v>37.73978315262719</v>
      </c>
      <c r="N11" s="4">
        <v>39.79612850082372</v>
      </c>
      <c r="O11" s="4">
        <v>63.54902826855124</v>
      </c>
      <c r="P11" s="4">
        <v>30.248447204968947</v>
      </c>
      <c r="Q11" s="4"/>
      <c r="R11" s="4"/>
      <c r="S11" s="4"/>
      <c r="T11" s="4"/>
      <c r="U11" s="4"/>
      <c r="V11" s="4"/>
      <c r="W11" s="4"/>
      <c r="X11" s="4"/>
      <c r="AA11" s="38"/>
    </row>
    <row r="12" spans="1:27" x14ac:dyDescent="0.2">
      <c r="A12" s="30" t="s">
        <v>6</v>
      </c>
      <c r="B12" s="4">
        <v>4.3043391719745223</v>
      </c>
      <c r="C12" s="4">
        <v>2.9885654885654889</v>
      </c>
      <c r="D12" s="4">
        <v>1.7752715121136173</v>
      </c>
      <c r="E12" s="4">
        <v>0.73017011682721877</v>
      </c>
      <c r="F12" s="4">
        <v>2.0058258381030254</v>
      </c>
      <c r="G12" s="4">
        <v>1.3537906137184117</v>
      </c>
      <c r="H12" s="4">
        <v>0.3072237657619149</v>
      </c>
      <c r="I12" s="4">
        <v>1.1168010459795161</v>
      </c>
      <c r="J12" s="4">
        <v>2.6310250473584507</v>
      </c>
      <c r="K12" s="4">
        <v>8.4134615384615377E-2</v>
      </c>
      <c r="L12" s="4">
        <v>1.1115085854456255</v>
      </c>
      <c r="M12" s="4">
        <v>0.13031693077564638</v>
      </c>
      <c r="N12" s="4">
        <v>2.5741350906095549E-2</v>
      </c>
      <c r="O12" s="4">
        <v>0.2070450530035336</v>
      </c>
      <c r="P12" s="4">
        <v>2.0962732919254661</v>
      </c>
      <c r="Q12" s="4"/>
      <c r="R12" s="4"/>
      <c r="S12" s="4"/>
      <c r="T12" s="4"/>
      <c r="U12" s="4"/>
      <c r="V12" s="4"/>
      <c r="W12" s="4"/>
      <c r="X12" s="4"/>
      <c r="AA12" s="38"/>
    </row>
    <row r="13" spans="1:27" x14ac:dyDescent="0.2">
      <c r="A13" s="13" t="s">
        <v>7</v>
      </c>
      <c r="B13" s="4">
        <v>8.5091560509554096</v>
      </c>
      <c r="C13" s="4">
        <v>10.27951027951028</v>
      </c>
      <c r="D13" s="4">
        <v>10.23391812865497</v>
      </c>
      <c r="E13" s="4">
        <v>15.064562410329987</v>
      </c>
      <c r="F13" s="4">
        <v>6.3368765331152899</v>
      </c>
      <c r="G13" s="4">
        <v>17.997451688256533</v>
      </c>
      <c r="H13" s="4">
        <v>21.639239153665311</v>
      </c>
      <c r="I13" s="4">
        <v>14.545652647635649</v>
      </c>
      <c r="J13" s="4">
        <v>9.5769311723847608</v>
      </c>
      <c r="K13" s="4">
        <v>7.6442307692307692</v>
      </c>
      <c r="L13" s="4">
        <v>22.792313982011446</v>
      </c>
      <c r="M13" s="4">
        <v>18.348623853211009</v>
      </c>
      <c r="N13" s="4">
        <v>17.504118616144972</v>
      </c>
      <c r="O13" s="4">
        <v>12.091431095406362</v>
      </c>
      <c r="P13" s="4">
        <v>13.105590062111803</v>
      </c>
      <c r="Q13" s="4"/>
      <c r="R13" s="4"/>
      <c r="S13" s="4"/>
      <c r="T13" s="4"/>
      <c r="U13" s="4"/>
      <c r="V13" s="4"/>
      <c r="W13" s="4"/>
      <c r="X13" s="4"/>
      <c r="AA13" s="38"/>
    </row>
    <row r="14" spans="1:27" x14ac:dyDescent="0.2">
      <c r="A14" s="13" t="s">
        <v>8</v>
      </c>
      <c r="B14" s="4">
        <v>1.1942675159235669</v>
      </c>
      <c r="C14" s="4">
        <v>13.398013398013399</v>
      </c>
      <c r="D14" s="4">
        <v>5.8479532163742691</v>
      </c>
      <c r="E14" s="4">
        <v>6.7636810821889739</v>
      </c>
      <c r="F14" s="4">
        <v>9.6075224856909234</v>
      </c>
      <c r="G14" s="4">
        <v>10.405606285835635</v>
      </c>
      <c r="H14" s="4">
        <v>8.7625561017311391</v>
      </c>
      <c r="I14" s="4">
        <v>6.3194595772499449</v>
      </c>
      <c r="J14" s="4">
        <v>1.0524100189433803</v>
      </c>
      <c r="K14" s="4">
        <v>0.38461538461538458</v>
      </c>
      <c r="L14" s="4">
        <v>1.0220768601798855</v>
      </c>
      <c r="M14" s="4">
        <v>3.9616346955796495</v>
      </c>
      <c r="N14" s="4">
        <v>4.7364085667215807</v>
      </c>
      <c r="O14" s="4">
        <v>3.3127208480565375</v>
      </c>
      <c r="P14" s="4">
        <v>1.4297638660076877</v>
      </c>
      <c r="Q14" s="4"/>
      <c r="R14" s="4"/>
      <c r="S14" s="4"/>
      <c r="T14" s="4"/>
      <c r="U14" s="4"/>
      <c r="V14" s="4"/>
      <c r="W14" s="4"/>
      <c r="X14" s="4"/>
      <c r="AA14" s="38"/>
    </row>
    <row r="15" spans="1:27" x14ac:dyDescent="0.2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AA15" s="38"/>
    </row>
    <row r="16" spans="1:27" x14ac:dyDescent="0.2">
      <c r="A16" s="7" t="s">
        <v>12</v>
      </c>
      <c r="B16" s="32">
        <v>7.6632165605095537</v>
      </c>
      <c r="C16" s="33">
        <v>11.550011550011551</v>
      </c>
      <c r="D16" s="33">
        <f>'[6]other abx scmh'!$E$7</f>
        <v>4.6992481203007515</v>
      </c>
      <c r="E16" s="33">
        <f>'[2]scmh other abx'!$E$4</f>
        <v>7.4810411969665918</v>
      </c>
      <c r="F16" s="33">
        <f>'[7]scmh other abx'!$E$6</f>
        <v>9.6075224856909234</v>
      </c>
      <c r="G16" s="33">
        <f>'[8]scmh other abx'!$E$5</f>
        <v>3.2915693353153537</v>
      </c>
      <c r="H16" s="33">
        <f>'[9]scmh other abx'!$E$4</f>
        <v>2.7783714468903611</v>
      </c>
      <c r="I16" s="4">
        <f>'[10]scmh other abx'!$E$5</f>
        <v>3.1597297886249724</v>
      </c>
      <c r="J16" s="4">
        <f>'[4]other abx scmh'!$E$6</f>
        <v>9.9978951799621125</v>
      </c>
      <c r="K16" s="4">
        <f>'[3]scmh other abx'!$E$5</f>
        <v>4.2307692307692308</v>
      </c>
      <c r="L16" s="4">
        <f>'[13]scmh other abx'!$E$5</f>
        <v>10.936222403924774</v>
      </c>
      <c r="M16" s="4">
        <f>'[14]scmh other abx'!$E$5</f>
        <v>1.6680567139282734</v>
      </c>
      <c r="N16" s="32">
        <f>'[11]scmh other abx'!$E$4</f>
        <v>8.4362139917695469</v>
      </c>
      <c r="O16" s="33">
        <f>'[12]scmh other abx'!$E$4</f>
        <v>9.3860424028268561</v>
      </c>
      <c r="P16" s="33">
        <v>4.7204968944099388</v>
      </c>
      <c r="Q16" s="33"/>
      <c r="R16" s="33"/>
      <c r="S16" s="33"/>
      <c r="T16" s="33"/>
      <c r="U16" s="4"/>
      <c r="V16" s="4"/>
      <c r="W16" s="4"/>
      <c r="X16" s="4"/>
      <c r="AA16" s="38"/>
    </row>
    <row r="17" spans="1:27" x14ac:dyDescent="0.2">
      <c r="A17" s="7" t="s">
        <v>13</v>
      </c>
      <c r="B17" s="33">
        <v>8.8574840764331206</v>
      </c>
      <c r="C17" s="33">
        <v>3.4650034650034653</v>
      </c>
      <c r="D17" s="33">
        <f>'[6]other abx scmh'!$E$11</f>
        <v>31.537176274018378</v>
      </c>
      <c r="E17" s="33">
        <f>'[2]scmh other abx'!$E$10</f>
        <v>20.086083213773318</v>
      </c>
      <c r="F17" s="33">
        <f>'[7]scmh other abx'!$E$11</f>
        <v>7.4611610793131637</v>
      </c>
      <c r="G17" s="33">
        <f>'[8]scmh other abx'!$E$8</f>
        <v>0.42471862391165854</v>
      </c>
      <c r="H17" s="33">
        <f>'[9]scmh other abx'!$E$9</f>
        <v>8.0145330198760423</v>
      </c>
      <c r="I17" s="4">
        <f>'[10]scmh other abx'!$E$9</f>
        <v>3.3776421878404879</v>
      </c>
      <c r="J17" s="4">
        <f>'[4]other abx scmh'!$E$10</f>
        <v>16.417596295516731</v>
      </c>
      <c r="K17" s="4">
        <f>'[3]scmh other abx'!$E$10</f>
        <v>32.019230769230766</v>
      </c>
      <c r="L17" s="4">
        <f>'[13]scmh other abx'!$E$8</f>
        <v>31.68438266557645</v>
      </c>
      <c r="M17" s="4">
        <v>0</v>
      </c>
      <c r="N17" s="33">
        <f>'[11]scmh other abx'!$E$6</f>
        <v>0.61728395061728392</v>
      </c>
      <c r="O17" s="33">
        <f>'[12]scmh other abx'!$E$6</f>
        <v>2.2084805653710249</v>
      </c>
      <c r="P17" s="33">
        <v>2.7329192546583854</v>
      </c>
      <c r="Q17" s="33"/>
      <c r="R17" s="33"/>
      <c r="S17" s="33"/>
      <c r="T17" s="33"/>
      <c r="U17" s="4"/>
      <c r="V17" s="4"/>
      <c r="W17" s="4"/>
      <c r="X17" s="4"/>
      <c r="AA17" s="38"/>
    </row>
    <row r="18" spans="1:27" x14ac:dyDescent="0.2">
      <c r="A18" s="8" t="s">
        <v>14</v>
      </c>
      <c r="B18" s="33">
        <v>27.036889596602975</v>
      </c>
      <c r="C18" s="33">
        <v>22.90752290752291</v>
      </c>
      <c r="D18" s="33">
        <f>'[6]other abx scmh'!$E$22</f>
        <v>20.885547201336678</v>
      </c>
      <c r="E18" s="33">
        <f>'[2]scmh other abx'!$E$19</f>
        <v>33.81840541094487</v>
      </c>
      <c r="F18" s="33">
        <f>'[7]scmh other abx'!$E$19</f>
        <v>19.760152630144454</v>
      </c>
      <c r="G18" s="33">
        <f>'[8]scmh other abx'!$E$13</f>
        <v>13.803355277128903</v>
      </c>
      <c r="H18" s="33">
        <f>'[9]scmh other abx'!$E$15</f>
        <v>20.659685117902686</v>
      </c>
      <c r="I18" s="4">
        <f>'[10]scmh other abx'!$E$16</f>
        <v>29.236580228081646</v>
      </c>
      <c r="J18" s="4">
        <f>'[4]other abx scmh'!$E$17</f>
        <v>21.223602048691504</v>
      </c>
      <c r="K18" s="4">
        <f>'[3]scmh other abx'!$E$19</f>
        <v>12.660256410256412</v>
      </c>
      <c r="L18" s="4">
        <f>'[13]scmh other abx'!$E$16</f>
        <v>23.507767784137364</v>
      </c>
      <c r="M18" s="4">
        <f>'[14]scmh other abx'!$E$12</f>
        <v>21.198220739505143</v>
      </c>
      <c r="N18" s="33">
        <f>'[11]scmh other abx'!$E$14</f>
        <v>15.603566529492456</v>
      </c>
      <c r="O18" s="33">
        <f>'[12]scmh other abx'!$E$13</f>
        <v>15.82744405182568</v>
      </c>
      <c r="P18" s="33">
        <v>24.223602484472053</v>
      </c>
      <c r="Q18" s="33"/>
      <c r="R18" s="33"/>
      <c r="S18" s="33"/>
      <c r="T18" s="33"/>
      <c r="U18" s="4"/>
      <c r="V18" s="4"/>
      <c r="W18" s="4"/>
      <c r="X18" s="4"/>
      <c r="AA18" s="38"/>
    </row>
    <row r="19" spans="1:27" x14ac:dyDescent="0.2">
      <c r="A19" s="8" t="s">
        <v>15</v>
      </c>
      <c r="B19" s="33">
        <v>0.99522292993630568</v>
      </c>
      <c r="C19" s="33">
        <v>9.4710094710094719</v>
      </c>
      <c r="D19" s="33">
        <f>'[6]other abx scmh'!$E$31</f>
        <v>12.531328320802004</v>
      </c>
      <c r="E19" s="33">
        <f>'[2]scmh other abx'!$E$28</f>
        <v>2.4595203935232632</v>
      </c>
      <c r="F19" s="33">
        <f>'[7]scmh other abx'!$E$27</f>
        <v>7.5633687653311528</v>
      </c>
      <c r="G19" s="33">
        <f>'[8]scmh other abx'!$E$19</f>
        <v>3.185389679337439</v>
      </c>
      <c r="H19" s="33">
        <f>'[9]scmh other abx'!$E$20</f>
        <v>3.2058132079504165</v>
      </c>
      <c r="I19" s="4">
        <f>'[10]scmh other abx'!$E$22</f>
        <v>3.9224231858792762</v>
      </c>
      <c r="J19" s="4">
        <f>'[4]other abx scmh'!$E$22</f>
        <v>1.2628920227320564</v>
      </c>
      <c r="K19" s="4">
        <f>'[3]scmh other abx'!$E$26</f>
        <v>1.5384615384615383</v>
      </c>
      <c r="L19" s="4">
        <f>'[13]scmh other abx'!$E$24</f>
        <v>3.2706459525756335</v>
      </c>
      <c r="M19" s="4">
        <f>'[14]scmh other abx'!$E$20</f>
        <v>3.5446205170975813</v>
      </c>
      <c r="N19" s="33">
        <f>'[11]scmh other abx'!$E$22</f>
        <v>4.7325102880658436</v>
      </c>
      <c r="O19" s="33">
        <f>'[12]scmh other abx'!$E$20</f>
        <v>7.0671378091872796</v>
      </c>
      <c r="P19" s="33">
        <v>10.186335403726709</v>
      </c>
      <c r="Q19" s="33"/>
      <c r="R19" s="33"/>
      <c r="S19" s="33"/>
      <c r="T19" s="33"/>
      <c r="U19" s="4"/>
      <c r="V19" s="4"/>
      <c r="W19" s="4"/>
      <c r="X19" s="4"/>
      <c r="AA19" s="38"/>
    </row>
    <row r="20" spans="1:27" x14ac:dyDescent="0.2">
      <c r="A20" s="19" t="s">
        <v>16</v>
      </c>
      <c r="B20" s="33">
        <v>107.94851380042461</v>
      </c>
      <c r="C20" s="33">
        <v>111.03411103411104</v>
      </c>
      <c r="D20" s="33">
        <f>'[6]other abx scmh'!$E$40</f>
        <v>84.029518240044553</v>
      </c>
      <c r="E20" s="33">
        <f>'[2]scmh other abx'!$E$37</f>
        <v>98.927375828380136</v>
      </c>
      <c r="F20" s="33">
        <f>'[7]scmh other abx'!$E$36</f>
        <v>94.712455710002715</v>
      </c>
      <c r="G20" s="33">
        <f>'[8]scmh other abx'!$E$26</f>
        <v>78.219013237063791</v>
      </c>
      <c r="H20" s="33">
        <f>'[9]scmh other abx'!$E$28</f>
        <v>67.607038540998786</v>
      </c>
      <c r="I20" s="4">
        <f>'[10]scmh other abx'!$E$30</f>
        <v>85.349023026076836</v>
      </c>
      <c r="J20" s="4">
        <f>'[4]other abx scmh'!$E$30</f>
        <v>66.722795201010314</v>
      </c>
      <c r="K20" s="4">
        <f>'[3]scmh other abx'!$E$34</f>
        <v>92.115384615384613</v>
      </c>
      <c r="L20" s="4">
        <f>'[13]scmh other abx'!$E$32</f>
        <v>78.018533660397921</v>
      </c>
      <c r="M20" s="4">
        <f>'[14]scmh other abx'!$E$27</f>
        <v>94.106199610786774</v>
      </c>
      <c r="N20" s="33">
        <f>'[11]scmh other abx'!$E$30</f>
        <v>86.968449931412877</v>
      </c>
      <c r="O20" s="33">
        <f>'[12]scmh other abx'!$E$29</f>
        <v>115.0618374558304</v>
      </c>
      <c r="P20" s="33">
        <v>88.695652173913061</v>
      </c>
      <c r="Q20" s="33"/>
      <c r="R20" s="33"/>
      <c r="S20" s="33"/>
      <c r="T20" s="33"/>
      <c r="U20" s="4"/>
      <c r="V20" s="4"/>
      <c r="W20" s="4"/>
      <c r="X20" s="4"/>
      <c r="AA20" s="38"/>
    </row>
    <row r="21" spans="1:27" x14ac:dyDescent="0.2">
      <c r="A21" s="19" t="s">
        <v>17</v>
      </c>
      <c r="B21" s="33">
        <v>9.3053343949044578</v>
      </c>
      <c r="C21" s="33">
        <v>8.778008778008779</v>
      </c>
      <c r="D21" s="33">
        <f>'[6]other abx scmh'!$E$53</f>
        <v>3.9160401002506262</v>
      </c>
      <c r="E21" s="33">
        <f>'[2]scmh other abx'!$E$49</f>
        <v>6.251281000204961</v>
      </c>
      <c r="F21" s="33">
        <f>'[7]scmh other abx'!$E$48</f>
        <v>1.328699918233851</v>
      </c>
      <c r="G21" s="33">
        <f>'[8]scmh other abx'!$E$38</f>
        <v>3.663198131238055</v>
      </c>
      <c r="H21" s="33">
        <f>'[9]scmh other abx'!$E$38</f>
        <v>1.4960461637101945</v>
      </c>
      <c r="I21" s="4">
        <f>'[10]scmh other abx'!$E$42</f>
        <v>1.5253867945086075</v>
      </c>
      <c r="J21" s="4">
        <v>0</v>
      </c>
      <c r="K21" s="4">
        <f>'[3]scmh other abx'!$E$47</f>
        <v>8.1730769230769234</v>
      </c>
      <c r="L21" s="4">
        <f>'[13]scmh other abx'!$E$43</f>
        <v>8.4832379394930495</v>
      </c>
      <c r="M21" s="4">
        <f>'[14]scmh other abx'!$E$38</f>
        <v>2.1893244370308591</v>
      </c>
      <c r="N21" s="33">
        <f>'[11]scmh other abx'!$E$42</f>
        <v>2.0061728395061729</v>
      </c>
      <c r="O21" s="33">
        <f>'[12]scmh other abx'!$E$42</f>
        <v>7.3431978798586579</v>
      </c>
      <c r="P21" s="33">
        <v>7.950310559006212</v>
      </c>
      <c r="Q21" s="33"/>
      <c r="R21" s="33"/>
      <c r="S21" s="33"/>
      <c r="T21" s="33"/>
      <c r="U21" s="4"/>
      <c r="V21" s="4"/>
      <c r="W21" s="4"/>
      <c r="X21" s="4"/>
      <c r="AA21" s="38"/>
    </row>
    <row r="22" spans="1:27" x14ac:dyDescent="0.2">
      <c r="A22" s="19" t="s">
        <v>18</v>
      </c>
      <c r="B22" s="33">
        <v>59.71337579617834</v>
      </c>
      <c r="C22" s="33">
        <f>'[1]scmh other abx'!$E$60</f>
        <v>43.312543312543312</v>
      </c>
      <c r="D22" s="33">
        <f>'[6]other abx scmh'!$E$62</f>
        <v>48.141186299081035</v>
      </c>
      <c r="E22" s="33">
        <f>'[2]scmh other abx'!$E$59</f>
        <v>48.678007788481253</v>
      </c>
      <c r="F22" s="33">
        <f>'[7]scmh other abx'!$E$58</f>
        <v>49.161896974652493</v>
      </c>
      <c r="G22" s="33">
        <f>'[8]scmh other abx'!$E$46</f>
        <v>30.685920577617331</v>
      </c>
      <c r="H22" s="33">
        <f>'[9]scmh other abx'!$E$46</f>
        <v>51.079290446676637</v>
      </c>
      <c r="I22" s="4">
        <f>'[10]scmh other abx'!$E$50</f>
        <v>53.061669208977989</v>
      </c>
      <c r="J22" s="4">
        <f>'[4]other abx scmh'!$E$47</f>
        <v>45.569353820248367</v>
      </c>
      <c r="K22" s="4">
        <f>'[3]scmh other abx'!$E$57</f>
        <v>33.942307692307693</v>
      </c>
      <c r="L22" s="4">
        <f>'[13]scmh other abx'!$E$51</f>
        <v>42.518397383483233</v>
      </c>
      <c r="M22" s="4">
        <f>'[14]scmh other abx'!$E$46</f>
        <v>43.577981651376142</v>
      </c>
      <c r="N22" s="33">
        <f>'[11]scmh other abx'!$E$50</f>
        <v>52.263374485596707</v>
      </c>
      <c r="O22" s="33">
        <f>'[12]scmh other abx'!$E$53</f>
        <v>54.549469964664318</v>
      </c>
      <c r="P22" s="33">
        <v>83.105590062111816</v>
      </c>
      <c r="Q22" s="33"/>
      <c r="R22" s="33"/>
      <c r="S22" s="33"/>
      <c r="T22" s="33"/>
      <c r="U22" s="4"/>
      <c r="V22" s="4"/>
      <c r="W22" s="4"/>
      <c r="X22" s="4"/>
      <c r="AA22" s="38"/>
    </row>
    <row r="23" spans="1:27" x14ac:dyDescent="0.2">
      <c r="A23" s="19" t="s">
        <v>19</v>
      </c>
      <c r="B23" s="33">
        <v>17.11783439490446</v>
      </c>
      <c r="C23" s="33">
        <f>'[1]scmh other abx'!$E$75</f>
        <v>25.872025872025873</v>
      </c>
      <c r="D23" s="33">
        <f>'[6]other abx scmh'!$E$73</f>
        <v>16.081871345029239</v>
      </c>
      <c r="E23" s="33">
        <f>'[2]scmh other abx'!$E$72</f>
        <v>29.719204755072763</v>
      </c>
      <c r="F23" s="33">
        <f>'[7]scmh other abx'!$E$69</f>
        <v>17.375306623058052</v>
      </c>
      <c r="G23" s="33">
        <f>'[8]scmh other abx'!$E$59</f>
        <v>18.475260140157147</v>
      </c>
      <c r="H23" s="33">
        <f>'[9]scmh other abx'!$E$57</f>
        <v>20.517204530882665</v>
      </c>
      <c r="I23" s="4">
        <f>'[10]scmh other abx'!$E$61</f>
        <v>17.432991937241226</v>
      </c>
      <c r="J23" s="4">
        <f>'[4]other abx scmh'!$E$59</f>
        <v>11.576510208377183</v>
      </c>
      <c r="K23" s="4">
        <f>'[3]scmh other abx'!$E$70</f>
        <v>13.653846153846153</v>
      </c>
      <c r="L23" s="4">
        <f>'[13]scmh other abx'!$E$64</f>
        <v>30.968928863450529</v>
      </c>
      <c r="M23" s="4">
        <f>'[14]scmh other abx'!$E$56</f>
        <v>22.101751459549625</v>
      </c>
      <c r="N23" s="33">
        <f>'[11]scmh other abx'!$E$62</f>
        <v>21.810699588477366</v>
      </c>
      <c r="O23" s="33">
        <f>'[12]scmh other abx'!$E$63</f>
        <v>15.01766784452297</v>
      </c>
      <c r="P23" s="33">
        <f>'[15]Oth ABX SCM'!$L$10</f>
        <v>26.583850931677024</v>
      </c>
      <c r="Q23" s="33"/>
      <c r="R23" s="33"/>
      <c r="S23" s="33"/>
      <c r="T23" s="33"/>
      <c r="U23" s="4"/>
      <c r="V23" s="4"/>
      <c r="W23" s="4"/>
      <c r="X23" s="4"/>
      <c r="AA23" s="38"/>
    </row>
    <row r="24" spans="1:27" x14ac:dyDescent="0.2">
      <c r="A24" s="19" t="s">
        <v>20</v>
      </c>
      <c r="B24" s="33">
        <v>0</v>
      </c>
      <c r="C24" s="33">
        <f>'[1]scmh other abx'!$E$69</f>
        <v>0.46200046200046202</v>
      </c>
      <c r="D24" s="33">
        <f>'[6]other abx scmh'!$E$76</f>
        <v>0.41771094402673348</v>
      </c>
      <c r="E24" s="33">
        <v>0</v>
      </c>
      <c r="F24" s="33">
        <v>0</v>
      </c>
      <c r="G24" s="33">
        <v>0</v>
      </c>
      <c r="H24" s="33">
        <f>'[9]scmh other abx'!$E$61</f>
        <v>0.16029066039752082</v>
      </c>
      <c r="I24" s="33">
        <v>0</v>
      </c>
      <c r="J24" s="33">
        <v>0</v>
      </c>
      <c r="K24" s="4">
        <f>'[3]scmh other abx'!$E$64</f>
        <v>0.57692307692307687</v>
      </c>
      <c r="L24" s="33">
        <v>0</v>
      </c>
      <c r="M24" s="33">
        <v>0</v>
      </c>
      <c r="N24" s="33">
        <v>0</v>
      </c>
      <c r="O24" s="33">
        <f>'[12]scmh other abx'!$E$65</f>
        <v>0.11042402826855124</v>
      </c>
      <c r="P24" s="33">
        <f>'[15]Oth ABX SCM'!$L$9</f>
        <v>1.7391304347826089</v>
      </c>
      <c r="Q24" s="33"/>
      <c r="R24" s="33"/>
      <c r="S24" s="33"/>
      <c r="T24" s="33"/>
      <c r="U24" s="33"/>
      <c r="V24" s="33"/>
      <c r="W24" s="4"/>
      <c r="X24" s="4"/>
      <c r="AA24" s="38"/>
    </row>
    <row r="25" spans="1:27" x14ac:dyDescent="0.2">
      <c r="A25" s="19" t="s">
        <v>21</v>
      </c>
      <c r="B25" s="33">
        <v>0</v>
      </c>
      <c r="C25" s="33">
        <v>0</v>
      </c>
      <c r="D25" s="33">
        <v>0</v>
      </c>
      <c r="E25" s="33">
        <f>'[2]scmh other abx'!$E$51</f>
        <v>0.21960003513600562</v>
      </c>
      <c r="F25" s="33">
        <v>0</v>
      </c>
      <c r="G25" s="33">
        <v>0</v>
      </c>
      <c r="H25" s="33">
        <v>0</v>
      </c>
      <c r="I25" s="33">
        <v>0</v>
      </c>
      <c r="J25" s="33">
        <v>0</v>
      </c>
      <c r="K25" s="4">
        <f>'[3]scmh other abx'!$E$49</f>
        <v>0.57692307692307687</v>
      </c>
      <c r="L25" s="33">
        <v>0</v>
      </c>
      <c r="M25" s="33">
        <v>0</v>
      </c>
      <c r="N25" s="33">
        <v>0</v>
      </c>
      <c r="O25" s="33">
        <v>0</v>
      </c>
      <c r="P25" s="33">
        <v>0</v>
      </c>
      <c r="Q25" s="33"/>
      <c r="R25" s="33"/>
      <c r="S25" s="33"/>
      <c r="T25" s="33"/>
      <c r="U25" s="33"/>
      <c r="V25" s="33"/>
      <c r="W25" s="4"/>
      <c r="X25" s="4"/>
      <c r="AA25" s="38"/>
    </row>
    <row r="26" spans="1:27" x14ac:dyDescent="0.2">
      <c r="A26" s="19" t="s">
        <v>22</v>
      </c>
      <c r="B26" s="33">
        <v>16.76950636942675</v>
      </c>
      <c r="C26" s="33">
        <f>'[1]scmh other abx'!$E$83</f>
        <v>20.03927003927004</v>
      </c>
      <c r="D26" s="33">
        <f>'[6]other abx scmh'!$E$82</f>
        <v>8.8241436925647445</v>
      </c>
      <c r="E26" s="33">
        <f>'[2]scmh other abx'!$E$80</f>
        <v>11.913301906128305</v>
      </c>
      <c r="F26" s="33">
        <f>'[7]scmh other abx'!$E$77</f>
        <v>12.367130008176614</v>
      </c>
      <c r="G26" s="33">
        <f>'[8]scmh other abx'!$E$69</f>
        <v>13.564451051178596</v>
      </c>
      <c r="H26" s="33">
        <f>'[9]scmh other abx'!$E$68</f>
        <v>17.845693524257317</v>
      </c>
      <c r="I26" s="4">
        <f>'[10]scmh other abx'!$E$71</f>
        <v>14.709086947047286</v>
      </c>
      <c r="J26" s="4">
        <f>'[4]other abx scmh'!$E$65</f>
        <v>9.366449168596084</v>
      </c>
      <c r="K26" s="4">
        <f>'[3]scmh other abx'!$E$82</f>
        <v>13.485576923076923</v>
      </c>
      <c r="L26" s="4">
        <f>'[13]scmh other abx'!$E$75</f>
        <v>12.443785772690106</v>
      </c>
      <c r="M26" s="4">
        <f>'[14]scmh other abx'!$E$64</f>
        <v>13.735404503753127</v>
      </c>
      <c r="N26" s="33">
        <f>'[11]scmh other abx'!$E$71</f>
        <v>10.87962962962963</v>
      </c>
      <c r="O26" s="33">
        <f>'[12]scmh other abx'!$E$68</f>
        <v>15.459363957597175</v>
      </c>
      <c r="P26" s="33">
        <v>18.012422360248451</v>
      </c>
      <c r="Q26" s="33"/>
      <c r="R26" s="33"/>
      <c r="S26" s="33"/>
      <c r="T26" s="33"/>
      <c r="U26" s="4"/>
      <c r="V26" s="4"/>
      <c r="W26" s="4"/>
      <c r="X26" s="4"/>
      <c r="AA26" s="38"/>
    </row>
    <row r="27" spans="1:27" x14ac:dyDescent="0.2">
      <c r="A27" s="8" t="s">
        <v>23</v>
      </c>
      <c r="B27" s="33">
        <v>1.7914012738853504</v>
      </c>
      <c r="C27" s="33">
        <v>0</v>
      </c>
      <c r="D27" s="33">
        <v>0</v>
      </c>
      <c r="E27" s="33">
        <v>0</v>
      </c>
      <c r="F27" s="33">
        <v>0</v>
      </c>
      <c r="G27" s="33">
        <v>0</v>
      </c>
      <c r="H27" s="33">
        <f>'[9]scmh other abx'!$E$71</f>
        <v>0.21372088053002777</v>
      </c>
      <c r="I27" s="4">
        <f>'[10]scmh other abx'!$E$75</f>
        <v>2.6149487905861841</v>
      </c>
      <c r="J27" s="4">
        <f>'[4]other abx scmh'!$E$69</f>
        <v>3.9991580719848452</v>
      </c>
      <c r="K27" s="4">
        <v>0</v>
      </c>
      <c r="L27" s="4">
        <v>0</v>
      </c>
      <c r="M27" s="4">
        <f>'[14]scmh other abx'!$E$70</f>
        <v>0.41701417848206834</v>
      </c>
      <c r="N27" s="33">
        <f>'[11]scmh other abx'!$E$77</f>
        <v>5.7613168724279831</v>
      </c>
      <c r="O27" s="33">
        <f>'[12]scmh other abx'!$E$73</f>
        <v>0.44169611307420498</v>
      </c>
      <c r="P27" s="33">
        <v>4.4720496894409942</v>
      </c>
      <c r="Q27" s="33"/>
      <c r="R27" s="33"/>
      <c r="S27" s="33"/>
      <c r="T27" s="33"/>
      <c r="U27" s="4"/>
      <c r="V27" s="4"/>
      <c r="W27" s="4"/>
      <c r="X27" s="4"/>
      <c r="AA27" s="38"/>
    </row>
    <row r="28" spans="1:27" x14ac:dyDescent="0.2">
      <c r="A28" s="7" t="s">
        <v>24</v>
      </c>
      <c r="B28" s="33">
        <v>25.95043789808917</v>
      </c>
      <c r="C28" s="33">
        <f>'[1]scmh other abx'!$E$92</f>
        <v>34.188034188034187</v>
      </c>
      <c r="D28" s="33">
        <f>'[6]other abx scmh'!$E$92</f>
        <v>15.063700918964075</v>
      </c>
      <c r="E28" s="33">
        <f>'[2]scmh other abx'!$E$93</f>
        <v>25.748104119696663</v>
      </c>
      <c r="F28" s="33">
        <f>'[7]scmh other abx'!$E$88</f>
        <v>23.507767784137364</v>
      </c>
      <c r="G28" s="33">
        <f>'[8]scmh other abx'!$E$80</f>
        <v>19.483966871947338</v>
      </c>
      <c r="H28" s="33">
        <f>'[9]scmh other abx'!$E$78</f>
        <v>22.200256465056636</v>
      </c>
      <c r="I28" s="4">
        <f>'[10]scmh other abx'!$E$82</f>
        <v>34.566354325561122</v>
      </c>
      <c r="J28" s="4">
        <f>'[4]other abx scmh'!$E$77</f>
        <v>29.5464112818354</v>
      </c>
      <c r="K28" s="4">
        <f>'[3]scmh other abx'!$E$91</f>
        <v>17.64423076923077</v>
      </c>
      <c r="L28" s="4">
        <f>'[13]scmh other abx'!$E$88</f>
        <v>25.603025347506129</v>
      </c>
      <c r="M28" s="4">
        <f>'[14]scmh other abx'!$E$78</f>
        <v>41.518974145120929</v>
      </c>
      <c r="N28" s="33">
        <f>'[11]scmh other abx'!$E$84</f>
        <v>54.96399176954732</v>
      </c>
      <c r="O28" s="33">
        <f>'[12]scmh other abx'!$E$80</f>
        <v>29.869699646643113</v>
      </c>
      <c r="P28" s="33">
        <v>38.105590062111808</v>
      </c>
      <c r="Q28" s="33"/>
      <c r="R28" s="33"/>
      <c r="S28" s="33"/>
      <c r="T28" s="33"/>
      <c r="U28" s="4"/>
      <c r="V28" s="4"/>
      <c r="W28" s="4"/>
      <c r="X28" s="4"/>
      <c r="AA28" s="38"/>
    </row>
    <row r="29" spans="1:27" x14ac:dyDescent="0.2">
      <c r="A29" s="26" t="s">
        <v>25</v>
      </c>
      <c r="B29" s="33">
        <v>9.6536624203821653</v>
      </c>
      <c r="C29" s="33">
        <f>'[1]scmh other abx'!$E$108</f>
        <v>7.8155078155078153</v>
      </c>
      <c r="D29" s="33">
        <f>'[6]other abx scmh'!$E$105</f>
        <v>6.8922305764411025</v>
      </c>
      <c r="E29" s="33">
        <f>'[2]scmh other abx'!$E$105</f>
        <v>6.9003211040513781</v>
      </c>
      <c r="F29" s="33">
        <f>'[7]scmh other abx'!$E$98</f>
        <v>10.084491687108201</v>
      </c>
      <c r="G29" s="33">
        <f>'[8]scmh other abx'!$E$95</f>
        <v>7.078643731860975</v>
      </c>
      <c r="H29" s="33">
        <f>'[9]scmh other abx'!$E$89</f>
        <v>2.6002707131153375</v>
      </c>
      <c r="I29" s="4">
        <f>'[10]scmh other abx'!$E$97</f>
        <v>6.4284157768577028</v>
      </c>
      <c r="J29" s="4">
        <f>'[4]other abx scmh'!$E$92</f>
        <v>4.700764751280432</v>
      </c>
      <c r="K29" s="4">
        <f>'[3]scmh other abx'!$E$110</f>
        <v>6.2499999999999982</v>
      </c>
      <c r="L29" s="4">
        <f>'[13]scmh other abx'!$E$97</f>
        <v>6.439084219133278</v>
      </c>
      <c r="M29" s="4">
        <f>'[14]scmh other abx'!$E$98</f>
        <v>8.5487906588824014</v>
      </c>
      <c r="N29" s="33">
        <f>'[11]scmh other abx'!$E$100</f>
        <v>3.463648834019204</v>
      </c>
      <c r="O29" s="33">
        <f>'[12]scmh other abx'!$E$95</f>
        <v>6.2941696113074208</v>
      </c>
      <c r="P29" s="33">
        <f>'[15]Oth ABX SCM'!$L$15</f>
        <v>3.3954451345755694</v>
      </c>
      <c r="Q29" s="33"/>
      <c r="R29" s="33"/>
      <c r="S29" s="33"/>
      <c r="T29" s="33"/>
      <c r="U29" s="4"/>
      <c r="V29" s="4"/>
      <c r="W29" s="4"/>
      <c r="X29" s="4"/>
      <c r="AA29" s="38"/>
    </row>
    <row r="30" spans="1:27" x14ac:dyDescent="0.2">
      <c r="A30" s="26" t="s">
        <v>26</v>
      </c>
      <c r="B30" s="33">
        <v>0.92058121019108274</v>
      </c>
      <c r="C30" s="33">
        <f>'[1]scmh other abx'!$E$103</f>
        <v>1.183876183876184</v>
      </c>
      <c r="D30" s="33">
        <f>'[6]other abx scmh'!$E$113</f>
        <v>6.8400167084377603</v>
      </c>
      <c r="E30" s="33">
        <f>'[2]scmh other abx'!$E$109</f>
        <v>0.20496003279360528</v>
      </c>
      <c r="F30" s="33">
        <v>0</v>
      </c>
      <c r="G30" s="33">
        <f>'[8]scmh other abx'!$E$100</f>
        <v>0.79634741983435975</v>
      </c>
      <c r="H30" s="33">
        <f>'[9]scmh other abx'!$E$95</f>
        <v>2.6715110066253471</v>
      </c>
      <c r="I30" s="4">
        <f>'[10]scmh other abx'!$E$103</f>
        <v>0.98060579646981905</v>
      </c>
      <c r="J30" s="4">
        <f>'[4]other abx scmh'!$E$97</f>
        <v>1.1839612713113028</v>
      </c>
      <c r="K30" s="4">
        <f>'[3]scmh other abx'!$E$118</f>
        <v>3.125</v>
      </c>
      <c r="L30" s="4">
        <f>'[13]scmh other abx'!$E$102</f>
        <v>3.8327882256745704</v>
      </c>
      <c r="M30" s="4">
        <v>0</v>
      </c>
      <c r="N30" s="33">
        <f>'[11]scmh other abx'!$E$105</f>
        <v>2.4176954732510287</v>
      </c>
      <c r="O30" s="33">
        <f>'[12]scmh other abx'!$E$100</f>
        <v>0.63493816254416968</v>
      </c>
      <c r="P30" s="33">
        <f>'[15]Oth ABX SCM'!$L$14</f>
        <v>0.46583850931677023</v>
      </c>
      <c r="Q30" s="33"/>
      <c r="R30" s="33"/>
      <c r="S30" s="33"/>
      <c r="T30" s="33"/>
      <c r="U30" s="4"/>
      <c r="V30" s="4"/>
      <c r="W30" s="4"/>
      <c r="X30" s="4"/>
      <c r="AA30" s="38"/>
    </row>
    <row r="31" spans="1:27" x14ac:dyDescent="0.2">
      <c r="A31" s="31" t="s">
        <v>27</v>
      </c>
      <c r="B31" s="33">
        <v>24.283439490445861</v>
      </c>
      <c r="C31" s="33">
        <f>'[1]scmh other abx'!$E$117</f>
        <v>42.96604296604297</v>
      </c>
      <c r="D31" s="33">
        <f>'[6]other abx scmh'!$E$119</f>
        <v>79.991645781119459</v>
      </c>
      <c r="E31" s="33">
        <f>'[2]scmh other abx'!$E$114</f>
        <v>67.021930723508916</v>
      </c>
      <c r="F31" s="33">
        <f>'[7]scmh other abx'!$E$105</f>
        <v>42.825020441537198</v>
      </c>
      <c r="G31" s="33">
        <f>'[8]scmh other abx'!$E$108</f>
        <v>30.685920577617331</v>
      </c>
      <c r="H31" s="33">
        <f>'[9]scmh other abx'!$E$99</f>
        <v>51.293011327206663</v>
      </c>
      <c r="I31" s="4">
        <f>'[10]scmh other abx'!$E$106</f>
        <v>32.251035083896269</v>
      </c>
      <c r="J31" s="4">
        <f>'[4]other abx scmh'!$E$100</f>
        <v>38.307724689539043</v>
      </c>
      <c r="K31" s="4">
        <f>'[3]scmh other abx'!$E$124</f>
        <v>71.153846153846146</v>
      </c>
      <c r="L31" s="4">
        <f>'[13]scmh other abx'!$E$108</f>
        <v>18.806214227309891</v>
      </c>
      <c r="M31" s="4">
        <f>'[14]scmh other abx'!$E$104</f>
        <v>20.642201834862384</v>
      </c>
      <c r="N31" s="33">
        <v>0</v>
      </c>
      <c r="O31" s="33">
        <v>0</v>
      </c>
      <c r="P31" s="33">
        <v>0</v>
      </c>
      <c r="Q31" s="33"/>
      <c r="R31" s="33"/>
      <c r="S31" s="33"/>
      <c r="T31" s="33"/>
      <c r="U31" s="4"/>
      <c r="V31" s="4"/>
      <c r="W31" s="4"/>
      <c r="X31" s="4"/>
      <c r="AA31" s="38"/>
    </row>
    <row r="32" spans="1:27" x14ac:dyDescent="0.2">
      <c r="A32" s="7" t="s">
        <v>28</v>
      </c>
      <c r="B32" s="33">
        <v>1.0947452229299364</v>
      </c>
      <c r="C32" s="33">
        <v>0</v>
      </c>
      <c r="D32" s="33">
        <v>0</v>
      </c>
      <c r="E32" s="33">
        <v>0</v>
      </c>
      <c r="F32" s="33">
        <f>'[7]scmh other abx'!$E$109</f>
        <v>0.68990188062142266</v>
      </c>
      <c r="G32" s="33">
        <v>0</v>
      </c>
      <c r="H32" s="33">
        <v>0</v>
      </c>
      <c r="I32" s="33">
        <v>0</v>
      </c>
      <c r="J32" s="33">
        <v>0</v>
      </c>
      <c r="K32" s="33">
        <v>0</v>
      </c>
      <c r="L32" s="4">
        <f>'[13]scmh other abx'!$E$110</f>
        <v>0.76655764513491409</v>
      </c>
      <c r="M32" s="4">
        <f>'[14]scmh other abx'!$E$106</f>
        <v>1.7723102585487907</v>
      </c>
      <c r="N32" s="33">
        <f>'[11]scmh other abx'!$E$108</f>
        <v>15.843621399176953</v>
      </c>
      <c r="O32" s="33">
        <f>'[12]scmh other abx'!$E$101</f>
        <v>33.789752650176681</v>
      </c>
      <c r="P32" s="33">
        <f>'[15]Oth ABX SCM'!$L$16</f>
        <v>7.950310559006212</v>
      </c>
      <c r="Q32" s="33"/>
      <c r="R32" s="33"/>
      <c r="S32" s="33"/>
      <c r="T32" s="33"/>
      <c r="U32" s="4"/>
      <c r="V32" s="4"/>
      <c r="W32" s="4"/>
      <c r="X32" s="4"/>
      <c r="AA32" s="38"/>
    </row>
    <row r="33" spans="1:27" x14ac:dyDescent="0.2">
      <c r="A33" s="7" t="s">
        <v>29</v>
      </c>
      <c r="B33" s="33">
        <v>0</v>
      </c>
      <c r="C33" s="33">
        <v>0</v>
      </c>
      <c r="D33" s="33">
        <v>0</v>
      </c>
      <c r="E33" s="33">
        <v>0</v>
      </c>
      <c r="F33" s="33">
        <v>0</v>
      </c>
      <c r="G33" s="33">
        <v>0</v>
      </c>
      <c r="H33" s="33">
        <v>0</v>
      </c>
      <c r="I33" s="33">
        <v>0</v>
      </c>
      <c r="J33" s="33">
        <v>0</v>
      </c>
      <c r="K33" s="33">
        <v>0</v>
      </c>
      <c r="L33" s="33">
        <v>0</v>
      </c>
      <c r="M33" s="33">
        <v>0</v>
      </c>
      <c r="N33" s="33">
        <v>0</v>
      </c>
      <c r="O33" s="33">
        <v>0</v>
      </c>
      <c r="P33" s="33">
        <v>0</v>
      </c>
      <c r="Q33" s="33"/>
      <c r="R33" s="33"/>
      <c r="S33" s="33"/>
      <c r="T33" s="33"/>
      <c r="U33" s="33"/>
      <c r="V33" s="33"/>
      <c r="W33" s="33"/>
      <c r="X33" s="4"/>
      <c r="AA33" s="38"/>
    </row>
    <row r="34" spans="1:27" x14ac:dyDescent="0.2">
      <c r="A34" s="28" t="s">
        <v>30</v>
      </c>
      <c r="B34" s="33">
        <v>10.44984076433121</v>
      </c>
      <c r="C34" s="33">
        <f>'[1]scmh other abx'!$E$126</f>
        <v>16.516516516516518</v>
      </c>
      <c r="D34" s="33">
        <f>'[6]other abx scmh'!$E$128</f>
        <v>15.089807852965746</v>
      </c>
      <c r="E34" s="33">
        <f>'[2]scmh other abx'!$E$124</f>
        <v>11.477761836441895</v>
      </c>
      <c r="F34" s="33">
        <f>'[7]scmh other abx'!$E$117</f>
        <v>9.7097301717089124</v>
      </c>
      <c r="G34" s="33">
        <f>'[8]scmh other abx'!$E$117</f>
        <v>7.6449352304098541</v>
      </c>
      <c r="H34" s="33">
        <f>'[9]scmh other abx'!$E$106</f>
        <v>10.258602265441333</v>
      </c>
      <c r="I34" s="4">
        <f>'[10]scmh other abx'!$E$113</f>
        <v>15.471780344301589</v>
      </c>
      <c r="J34" s="4">
        <f>'[4]other abx scmh'!$E$108</f>
        <v>10.050515680909282</v>
      </c>
      <c r="K34" s="4">
        <f>'[3]scmh other abx'!$E$133</f>
        <v>11.346153846153845</v>
      </c>
      <c r="L34" s="4">
        <f>'[13]scmh other abx'!$E$118</f>
        <v>12.009403107113654</v>
      </c>
      <c r="M34" s="4">
        <f>'[14]scmh other abx'!$E$114</f>
        <v>22.779399499582986</v>
      </c>
      <c r="N34" s="33">
        <f>'[11]scmh other abx'!$E$116</f>
        <v>12.757201646090536</v>
      </c>
      <c r="O34" s="33">
        <f>'[12]scmh other abx'!$E$113</f>
        <v>12.367491166077739</v>
      </c>
      <c r="P34" s="33">
        <f>'[15]Oth ABX SCM'!$L$17</f>
        <v>8.4472049689441011</v>
      </c>
      <c r="Q34" s="33"/>
      <c r="R34" s="33"/>
      <c r="S34" s="33"/>
      <c r="T34" s="33"/>
      <c r="U34" s="4"/>
      <c r="V34" s="4"/>
      <c r="W34" s="4"/>
      <c r="X34" s="4"/>
      <c r="AA34" s="38"/>
    </row>
    <row r="35" spans="1:27" x14ac:dyDescent="0.2">
      <c r="A35" s="28" t="s">
        <v>31</v>
      </c>
      <c r="B35" s="33">
        <v>0</v>
      </c>
      <c r="C35" s="33">
        <v>0</v>
      </c>
      <c r="D35" s="33">
        <v>0</v>
      </c>
      <c r="E35" s="33">
        <v>0</v>
      </c>
      <c r="F35" s="33">
        <v>0</v>
      </c>
      <c r="G35" s="33">
        <v>0</v>
      </c>
      <c r="H35" s="33">
        <v>0</v>
      </c>
      <c r="I35" s="33">
        <v>0</v>
      </c>
      <c r="J35" s="33">
        <v>0</v>
      </c>
      <c r="K35" s="33">
        <v>0</v>
      </c>
      <c r="L35" s="33">
        <v>0</v>
      </c>
      <c r="M35" s="33">
        <v>0</v>
      </c>
      <c r="N35" s="33">
        <v>0</v>
      </c>
      <c r="O35" s="33">
        <v>0</v>
      </c>
      <c r="P35" s="33">
        <v>0</v>
      </c>
      <c r="Q35" s="33"/>
      <c r="R35" s="33"/>
      <c r="S35" s="33"/>
      <c r="T35" s="33"/>
      <c r="U35" s="33"/>
      <c r="V35" s="33"/>
      <c r="W35" s="33"/>
      <c r="X35" s="4"/>
      <c r="AA35" s="38"/>
    </row>
    <row r="36" spans="1:27" x14ac:dyDescent="0.2">
      <c r="A36" s="31" t="s">
        <v>32</v>
      </c>
      <c r="B36" s="33">
        <v>0</v>
      </c>
      <c r="C36" s="33">
        <v>0</v>
      </c>
      <c r="D36" s="33">
        <v>0</v>
      </c>
      <c r="E36" s="33">
        <v>0</v>
      </c>
      <c r="F36" s="33">
        <v>0</v>
      </c>
      <c r="G36" s="33">
        <v>0</v>
      </c>
      <c r="H36" s="33">
        <v>0</v>
      </c>
      <c r="I36" s="33">
        <v>0</v>
      </c>
      <c r="J36" s="33">
        <v>0</v>
      </c>
      <c r="K36" s="4">
        <f>'[3]scmh other abx'!$E$139</f>
        <v>4.1211538461538462</v>
      </c>
      <c r="L36" s="33">
        <v>0</v>
      </c>
      <c r="M36" s="4">
        <f>'[14]scmh other abx'!$E$120</f>
        <v>0.74437030859049202</v>
      </c>
      <c r="N36" s="33">
        <v>0</v>
      </c>
      <c r="O36" s="33">
        <v>0</v>
      </c>
      <c r="P36" s="33">
        <v>0</v>
      </c>
      <c r="Q36" s="33"/>
      <c r="R36" s="33"/>
      <c r="S36" s="33"/>
      <c r="T36" s="33"/>
      <c r="U36" s="33"/>
      <c r="V36" s="33"/>
      <c r="W36" s="4"/>
      <c r="X36" s="4"/>
      <c r="AA36" s="38"/>
    </row>
    <row r="37" spans="1:27" x14ac:dyDescent="0.2">
      <c r="A37" s="24" t="s">
        <v>33</v>
      </c>
      <c r="B37" s="33">
        <v>21.297770700636942</v>
      </c>
      <c r="C37" s="33">
        <f>'[1]scmh other abx'!$E$136</f>
        <v>21.945021945021946</v>
      </c>
      <c r="D37" s="33">
        <f>'[6]other abx scmh'!$E$138</f>
        <v>21.720969089390142</v>
      </c>
      <c r="E37" s="33">
        <f>'[2]scmh other abx'!$E$134</f>
        <v>30.948964951834395</v>
      </c>
      <c r="F37" s="33">
        <f>'[7]scmh other abx'!$E$123</f>
        <v>28.413736713000816</v>
      </c>
      <c r="G37" s="33">
        <f>'[8]scmh other abx'!$E$123</f>
        <v>24.421320874920369</v>
      </c>
      <c r="H37" s="33">
        <f>'[9]scmh other abx'!$E$113</f>
        <v>23.081855097243</v>
      </c>
      <c r="I37" s="4">
        <f>'[10]scmh other abx'!$E$121</f>
        <v>8.2806711701895832</v>
      </c>
      <c r="J37" s="4">
        <f>'[4]other abx scmh'!$E$120</f>
        <v>18.101452325826141</v>
      </c>
      <c r="K37" s="4">
        <f>'[3]scmh other abx'!$E$144</f>
        <v>10.961538461538462</v>
      </c>
      <c r="L37" s="4">
        <f>'[13]scmh other abx'!$E$130</f>
        <v>15.944399018806212</v>
      </c>
      <c r="M37" s="4">
        <f>'[14]scmh other abx'!$E$125</f>
        <v>8.7572977481234364</v>
      </c>
      <c r="N37" s="33">
        <f>'[11]scmh other abx'!$E$127</f>
        <v>24.691358024691358</v>
      </c>
      <c r="O37" s="33">
        <f>'[12]scmh other abx'!$E$122</f>
        <v>11.704946996466433</v>
      </c>
      <c r="P37" s="33">
        <f>'[15]Oth ABX SCM'!$L$18</f>
        <v>19.378881987577643</v>
      </c>
      <c r="Q37" s="33"/>
      <c r="R37" s="33"/>
      <c r="S37" s="33"/>
      <c r="T37" s="33"/>
      <c r="U37" s="4"/>
      <c r="V37" s="4"/>
      <c r="W37" s="4"/>
      <c r="X37" s="4"/>
      <c r="AA37" s="38"/>
    </row>
    <row r="38" spans="1:27" x14ac:dyDescent="0.2">
      <c r="A38" s="8" t="s">
        <v>34</v>
      </c>
      <c r="B38" s="34">
        <v>1.5923566878980893</v>
      </c>
      <c r="C38" s="34">
        <v>0</v>
      </c>
      <c r="D38" s="34">
        <v>0</v>
      </c>
      <c r="E38" s="34">
        <f>'[2]scmh other abx'!$E$137</f>
        <v>0.40992006558721056</v>
      </c>
      <c r="F38" s="34">
        <f>'[7]scmh other abx'!$E$126</f>
        <v>5.1103843008994274E-2</v>
      </c>
      <c r="G38" s="34">
        <f>'[8]scmh other abx'!$E$128</f>
        <v>1.9112338076024635</v>
      </c>
      <c r="H38" s="34">
        <v>0</v>
      </c>
      <c r="I38" s="35">
        <v>0</v>
      </c>
      <c r="J38" s="35">
        <f>'[4]other abx scmh'!$E$122</f>
        <v>0.7893075142075352</v>
      </c>
      <c r="K38" s="35">
        <v>0</v>
      </c>
      <c r="L38" s="35">
        <v>0</v>
      </c>
      <c r="M38" s="35">
        <v>0</v>
      </c>
      <c r="N38" s="34">
        <f>'[11]scmh other abx'!$E$132</f>
        <v>0.51440329218106995</v>
      </c>
      <c r="O38" s="34">
        <f>'[12]scmh other abx'!$E$123</f>
        <v>0.66254416961130747</v>
      </c>
      <c r="P38" s="34">
        <v>0</v>
      </c>
      <c r="Q38" s="34"/>
      <c r="R38" s="34"/>
      <c r="S38" s="34"/>
      <c r="T38" s="34"/>
      <c r="U38" s="35"/>
      <c r="V38" s="35"/>
      <c r="W38" s="35"/>
      <c r="X38" s="4"/>
      <c r="AA38" s="38"/>
    </row>
    <row r="39" spans="1:27" x14ac:dyDescent="0.2">
      <c r="A39" s="8" t="s">
        <v>35</v>
      </c>
      <c r="B39" s="33">
        <v>0</v>
      </c>
      <c r="C39" s="33">
        <v>0</v>
      </c>
      <c r="D39" s="33">
        <v>0</v>
      </c>
      <c r="E39" s="33">
        <f>'[2]scmh other abx'!$E$138</f>
        <v>0.61488009838081581</v>
      </c>
      <c r="F39" s="33">
        <v>0</v>
      </c>
      <c r="G39" s="33">
        <f>'[8]scmh other abx'!$E$129</f>
        <v>1.5926948396687195</v>
      </c>
      <c r="H39" s="33">
        <f>'[9]scmh other abx'!$E$117</f>
        <v>0.74802308185509725</v>
      </c>
      <c r="I39" s="4">
        <f>'[10]scmh other abx'!$E$123</f>
        <v>1.0895619960775766</v>
      </c>
      <c r="J39" s="4">
        <f>'[4]other abx scmh'!$E$123</f>
        <v>2.9467480530414649</v>
      </c>
      <c r="K39" s="4">
        <f>'[3]scmh other abx'!$E$146</f>
        <v>0.19230769230769229</v>
      </c>
      <c r="L39" s="4">
        <v>0</v>
      </c>
      <c r="M39" s="4">
        <v>0</v>
      </c>
      <c r="N39" s="33">
        <f>'[11]scmh other abx'!$E$133</f>
        <v>0.11934156378600821</v>
      </c>
      <c r="O39" s="33">
        <v>0</v>
      </c>
      <c r="P39" s="33">
        <f>'[15]Oth ABX SCM'!$L$19</f>
        <v>0.12422360248447206</v>
      </c>
      <c r="Q39" s="33"/>
      <c r="R39" s="33"/>
      <c r="S39" s="33"/>
      <c r="T39" s="33"/>
      <c r="U39" s="4"/>
      <c r="V39" s="4"/>
      <c r="W39" s="4"/>
      <c r="X39" s="4"/>
      <c r="AA39" s="38"/>
    </row>
    <row r="40" spans="1:27" x14ac:dyDescent="0.2">
      <c r="A40" s="31" t="s">
        <v>36</v>
      </c>
      <c r="B40" s="33">
        <v>0</v>
      </c>
      <c r="C40" s="33">
        <v>0</v>
      </c>
      <c r="D40" s="33">
        <v>0</v>
      </c>
      <c r="E40" s="33">
        <f>'[2]scmh other abx'!$E$141</f>
        <v>0.40992006558721056</v>
      </c>
      <c r="F40" s="33">
        <v>0</v>
      </c>
      <c r="G40" s="33">
        <v>0</v>
      </c>
      <c r="H40" s="33">
        <v>0</v>
      </c>
      <c r="I40" s="33">
        <v>0</v>
      </c>
      <c r="J40" s="33">
        <v>0</v>
      </c>
      <c r="K40" s="33">
        <v>0</v>
      </c>
      <c r="L40" s="33">
        <v>0</v>
      </c>
      <c r="M40" s="33">
        <v>0</v>
      </c>
      <c r="N40" s="33">
        <v>0</v>
      </c>
      <c r="O40" s="33">
        <v>0</v>
      </c>
      <c r="P40" s="33">
        <v>0</v>
      </c>
      <c r="Q40" s="33"/>
      <c r="R40" s="33"/>
      <c r="S40" s="33"/>
      <c r="T40" s="33"/>
      <c r="U40" s="33"/>
      <c r="V40" s="33"/>
      <c r="W40" s="33"/>
      <c r="X40" s="4"/>
      <c r="AA40" s="38"/>
    </row>
    <row r="41" spans="1:27" x14ac:dyDescent="0.2">
      <c r="A41" s="31" t="s">
        <v>37</v>
      </c>
      <c r="B41" s="33">
        <v>0</v>
      </c>
      <c r="C41" s="33">
        <v>0</v>
      </c>
      <c r="D41" s="33">
        <v>0</v>
      </c>
      <c r="E41" s="33">
        <v>0</v>
      </c>
      <c r="F41" s="33">
        <v>0</v>
      </c>
      <c r="G41" s="33">
        <v>0</v>
      </c>
      <c r="H41" s="33">
        <v>0</v>
      </c>
      <c r="I41" s="4">
        <f>'[10]scmh other abx'!$E$125</f>
        <v>0.54478099803878832</v>
      </c>
      <c r="J41" s="33">
        <v>0</v>
      </c>
      <c r="K41" s="33">
        <v>0</v>
      </c>
      <c r="L41" s="33">
        <v>0</v>
      </c>
      <c r="M41" s="33">
        <v>0</v>
      </c>
      <c r="N41" s="33">
        <v>0</v>
      </c>
      <c r="O41" s="33">
        <v>0</v>
      </c>
      <c r="P41" s="33">
        <v>0</v>
      </c>
      <c r="Q41" s="33"/>
      <c r="R41" s="33"/>
      <c r="S41" s="33"/>
      <c r="T41" s="33"/>
      <c r="U41" s="4"/>
      <c r="V41" s="33"/>
      <c r="W41" s="33"/>
      <c r="X41" s="4"/>
      <c r="AA41" s="38"/>
    </row>
    <row r="42" spans="1:27" x14ac:dyDescent="0.2">
      <c r="A42" s="9" t="s">
        <v>38</v>
      </c>
      <c r="B42" s="33">
        <v>8.8906581740976662</v>
      </c>
      <c r="C42" s="33">
        <f>'[1]scmh other abx'!$E$142</f>
        <v>1.078001078001078</v>
      </c>
      <c r="D42" s="33">
        <f>'[6]other abx scmh'!$E$146</f>
        <v>3.0632135895293793</v>
      </c>
      <c r="E42" s="33">
        <f>'[2]scmh other abx'!$E$140</f>
        <v>0.75152012024321935</v>
      </c>
      <c r="F42" s="33">
        <v>0</v>
      </c>
      <c r="G42" s="33">
        <v>0</v>
      </c>
      <c r="H42" s="33">
        <f>'[9]scmh other abx'!$E$118</f>
        <v>0.42744176106005555</v>
      </c>
      <c r="I42" s="4">
        <f>'[10]scmh other abx'!$E$124</f>
        <v>0.21791239921551533</v>
      </c>
      <c r="J42" s="4">
        <v>0</v>
      </c>
      <c r="K42" s="4">
        <f>'[3]scmh other abx'!$E$147</f>
        <v>3.5903846153846155</v>
      </c>
      <c r="L42" s="4">
        <v>0</v>
      </c>
      <c r="M42" s="4">
        <v>0</v>
      </c>
      <c r="N42" s="33">
        <f>'[11]scmh other abx'!$E$134</f>
        <v>0.20576131687242796</v>
      </c>
      <c r="O42" s="33">
        <f>'[12]scmh other abx'!$E$125</f>
        <v>4.0488810365135466</v>
      </c>
      <c r="P42" s="33">
        <v>0</v>
      </c>
      <c r="Q42" s="33"/>
      <c r="R42" s="33"/>
      <c r="S42" s="33"/>
      <c r="T42" s="33"/>
      <c r="U42" s="4"/>
      <c r="V42" s="4"/>
      <c r="W42" s="4"/>
      <c r="X42" s="4"/>
      <c r="AA42" s="38"/>
    </row>
    <row r="43" spans="1:27" x14ac:dyDescent="0.2">
      <c r="A43" s="31" t="s">
        <v>39</v>
      </c>
      <c r="B43" s="33">
        <v>8.9818869426751586</v>
      </c>
      <c r="C43" s="33">
        <f>'[1]scmh other abx'!$E$148</f>
        <v>7.9406329406329412</v>
      </c>
      <c r="D43" s="33">
        <f>'[6]other abx scmh'!$E$153</f>
        <v>8.9546783625730981</v>
      </c>
      <c r="E43" s="33">
        <f>'[2]scmh other abx'!$E$147</f>
        <v>5.2777208444353354</v>
      </c>
      <c r="F43" s="33">
        <f>'[7]scmh other abx'!$E$132</f>
        <v>15.561120196238756</v>
      </c>
      <c r="G43" s="33">
        <f>'[8]scmh other abx'!$E$135</f>
        <v>11.148863877681038</v>
      </c>
      <c r="H43" s="33">
        <f>'[9]scmh other abx'!$E$124</f>
        <v>7.9076725796110274</v>
      </c>
      <c r="I43" s="4">
        <f>'[10]scmh other abx'!$E$132</f>
        <v>16.615820440183043</v>
      </c>
      <c r="J43" s="4">
        <f>'[4]other abx scmh'!$E$129</f>
        <v>4.6569143338244574</v>
      </c>
      <c r="K43" s="4">
        <f>'[3]scmh other abx'!$E$155</f>
        <v>8.6057692307692299</v>
      </c>
      <c r="L43" s="4">
        <f>'[13]scmh other abx'!$E$140</f>
        <v>9.7097301717089124</v>
      </c>
      <c r="M43" s="4">
        <f>'[14]scmh other abx'!$E$132</f>
        <v>7.9232693911592991</v>
      </c>
      <c r="N43" s="33">
        <f>'[11]scmh other abx'!$E$139</f>
        <v>6.7901234567901234</v>
      </c>
      <c r="O43" s="33">
        <f>'[12]scmh other abx'!$E$132</f>
        <v>8.9995583038869267</v>
      </c>
      <c r="P43" s="33">
        <f>'[15]Oth ABX SCM'!$L$21</f>
        <v>13.012422360248449</v>
      </c>
      <c r="Q43" s="33"/>
      <c r="R43" s="33"/>
      <c r="S43" s="33"/>
      <c r="T43" s="33"/>
      <c r="U43" s="4"/>
      <c r="V43" s="4"/>
      <c r="W43" s="4"/>
      <c r="X43" s="4"/>
      <c r="AA43" s="38"/>
    </row>
    <row r="44" spans="1:27" x14ac:dyDescent="0.2">
      <c r="A44" s="31" t="s">
        <v>40</v>
      </c>
      <c r="B44" s="33">
        <v>30.520169851380043</v>
      </c>
      <c r="C44" s="33">
        <f>'[1]scmh other abx'!$E$156</f>
        <v>15.785015785015789</v>
      </c>
      <c r="D44" s="33">
        <f>'[6]other abx scmh'!$E$163</f>
        <v>15.664160401002505</v>
      </c>
      <c r="E44" s="33">
        <f>'[2]scmh other abx'!$E$158</f>
        <v>23.980323836851817</v>
      </c>
      <c r="F44" s="33">
        <f>'[7]scmh other abx'!$E$142</f>
        <v>39.860997547015536</v>
      </c>
      <c r="G44" s="33">
        <f>'[8]scmh other abx'!$E$145</f>
        <v>19.607843137254903</v>
      </c>
      <c r="H44" s="33">
        <f>'[9]scmh other abx'!$E$134</f>
        <v>26.501389185723443</v>
      </c>
      <c r="I44" s="4">
        <f>'[10]scmh other abx'!$E$144</f>
        <v>22.662889518413596</v>
      </c>
      <c r="J44" s="4">
        <f>'[4]other abx scmh'!$E$138</f>
        <v>19.715147688205988</v>
      </c>
      <c r="K44" s="4">
        <f>'[3]scmh other abx'!$E$163</f>
        <v>19.487179487179485</v>
      </c>
      <c r="L44" s="4">
        <f>'[13]scmh other abx'!$E$149</f>
        <v>15.194875988007629</v>
      </c>
      <c r="M44" s="4">
        <f>'[14]scmh other abx'!$E$141</f>
        <v>19.738671114817901</v>
      </c>
      <c r="N44" s="33">
        <f>'[11]scmh other abx'!$E$149</f>
        <v>30.864197530864196</v>
      </c>
      <c r="O44" s="33">
        <f>'[12]scmh other abx'!$E$141</f>
        <v>30.845111896348648</v>
      </c>
      <c r="P44" s="33">
        <f>'[15]Oth ABX SCM'!$L$20</f>
        <v>39.089026915113877</v>
      </c>
      <c r="Q44" s="33"/>
      <c r="R44" s="33"/>
      <c r="S44" s="33"/>
      <c r="T44" s="33"/>
      <c r="U44" s="4"/>
      <c r="V44" s="4"/>
      <c r="W44" s="4"/>
      <c r="X44" s="4"/>
      <c r="AA44" s="38"/>
    </row>
    <row r="45" spans="1:27" x14ac:dyDescent="0.2">
      <c r="A45" s="24" t="s">
        <v>41</v>
      </c>
      <c r="B45" s="33">
        <v>0.2</v>
      </c>
      <c r="C45" s="33">
        <v>0</v>
      </c>
      <c r="D45" s="33">
        <f>'[6]other abx scmh'!$E$167</f>
        <v>0.10442773600668337</v>
      </c>
      <c r="E45" s="33">
        <v>0</v>
      </c>
      <c r="F45" s="33">
        <v>0</v>
      </c>
      <c r="G45" s="33">
        <v>0</v>
      </c>
      <c r="H45" s="33">
        <v>0</v>
      </c>
      <c r="I45" s="4">
        <f>'[10]scmh other abx'!$E$152</f>
        <v>0.10895619960775767</v>
      </c>
      <c r="J45" s="33">
        <v>0</v>
      </c>
      <c r="K45" s="4">
        <f>'[3]scmh other abx'!$E$169</f>
        <v>0.48076923076923073</v>
      </c>
      <c r="L45" s="4">
        <f>'[13]scmh other abx'!$E$159</f>
        <v>0.20441537203597709</v>
      </c>
      <c r="M45" s="4">
        <v>0</v>
      </c>
      <c r="N45" s="33">
        <v>0</v>
      </c>
      <c r="O45" s="33">
        <v>0</v>
      </c>
      <c r="P45" s="33">
        <v>0</v>
      </c>
      <c r="Q45" s="33"/>
      <c r="R45" s="33"/>
      <c r="S45" s="33"/>
      <c r="T45" s="33"/>
      <c r="U45" s="4"/>
      <c r="V45" s="33"/>
      <c r="W45" s="4"/>
      <c r="X45" s="4"/>
      <c r="AA45" s="38"/>
    </row>
    <row r="46" spans="1:27" x14ac:dyDescent="0.2">
      <c r="A46" s="31" t="s">
        <v>42</v>
      </c>
      <c r="B46" s="33">
        <v>6.1703821656050959</v>
      </c>
      <c r="C46" s="33">
        <f>'[1]scmh other abx'!$E$165</f>
        <v>11.723261723261723</v>
      </c>
      <c r="D46" s="33">
        <f>'[6]other abx scmh'!$E$175</f>
        <v>15.768588137009189</v>
      </c>
      <c r="E46" s="33">
        <f>'[2]scmh other abx'!$E$169</f>
        <v>9.6331215412994471</v>
      </c>
      <c r="F46" s="33">
        <f>'[7]scmh other abx'!$E$152</f>
        <v>11.038430089942763</v>
      </c>
      <c r="G46" s="33">
        <f>'[8]scmh other abx'!$E$153</f>
        <v>2.4421320874920367</v>
      </c>
      <c r="H46" s="33">
        <f>'[9]scmh other abx'!$E$145</f>
        <v>7.9076725796110274</v>
      </c>
      <c r="I46" s="4">
        <f>'[10]scmh other abx'!$E$159</f>
        <v>9.0433645674438861</v>
      </c>
      <c r="J46" s="4">
        <f>'[4]other abx scmh'!$E$150</f>
        <v>5.8934961060829298</v>
      </c>
      <c r="K46" s="4">
        <f>'[3]scmh other abx'!$E$174</f>
        <v>10.576923076923077</v>
      </c>
      <c r="L46" s="4">
        <f>'[13]scmh other abx'!$E$163</f>
        <v>6.9501226492232213</v>
      </c>
      <c r="M46" s="4">
        <f>'[14]scmh other abx'!$E$150</f>
        <v>1.042535446205171</v>
      </c>
      <c r="N46" s="33">
        <f>'[11]scmh other abx'!$E$155</f>
        <v>5.144032921810699</v>
      </c>
      <c r="O46" s="33">
        <f>'[12]scmh other abx'!$E$155</f>
        <v>6.515017667844524</v>
      </c>
      <c r="P46" s="33">
        <f>'[15]Oth ABX SCM'!$L$22</f>
        <v>5.341614906832298</v>
      </c>
      <c r="Q46" s="33"/>
      <c r="R46" s="33"/>
      <c r="S46" s="33"/>
      <c r="T46" s="33"/>
      <c r="U46" s="4"/>
      <c r="V46" s="4"/>
      <c r="W46" s="4"/>
      <c r="X46" s="4"/>
      <c r="AA46" s="38"/>
    </row>
    <row r="47" spans="1:27" x14ac:dyDescent="0.2">
      <c r="A47" s="7" t="s">
        <v>43</v>
      </c>
      <c r="B47" s="33">
        <v>0</v>
      </c>
      <c r="C47" s="33">
        <f>'[1]scmh other abx'!$E$173</f>
        <v>0.27720027720027723</v>
      </c>
      <c r="D47" s="33">
        <f>'[6]other abx scmh'!$E$181</f>
        <v>0.37593984962406007</v>
      </c>
      <c r="E47" s="33">
        <v>0</v>
      </c>
      <c r="F47" s="33">
        <v>0</v>
      </c>
      <c r="G47" s="33">
        <v>0</v>
      </c>
      <c r="H47" s="33">
        <v>0</v>
      </c>
      <c r="I47" s="33">
        <v>0</v>
      </c>
      <c r="J47" s="33">
        <v>0</v>
      </c>
      <c r="K47" s="33">
        <v>0</v>
      </c>
      <c r="L47" s="33">
        <v>0</v>
      </c>
      <c r="M47" s="33">
        <v>0</v>
      </c>
      <c r="N47" s="33">
        <v>0</v>
      </c>
      <c r="O47" s="33">
        <v>0</v>
      </c>
      <c r="P47" s="33">
        <v>0</v>
      </c>
      <c r="Q47" s="33"/>
      <c r="R47" s="33"/>
      <c r="S47" s="33"/>
      <c r="T47" s="33"/>
      <c r="U47" s="33"/>
      <c r="V47" s="33"/>
      <c r="W47" s="33"/>
      <c r="X47" s="4"/>
      <c r="AA47" s="38"/>
    </row>
    <row r="48" spans="1:27" x14ac:dyDescent="0.2">
      <c r="A48" s="7" t="s">
        <v>44</v>
      </c>
      <c r="B48" s="33">
        <v>13.270302547770701</v>
      </c>
      <c r="C48" s="33">
        <f>'[1]scmh other abx'!$E$172</f>
        <v>4.4275044275044282</v>
      </c>
      <c r="D48" s="33">
        <f>'[6]other abx scmh'!$E$180</f>
        <v>1.9145084934558616</v>
      </c>
      <c r="E48" s="33">
        <f>'[2]scmh other abx'!$E$171</f>
        <v>0.4099200655872105</v>
      </c>
      <c r="F48" s="33">
        <f>'[7]scmh other abx'!$E$154</f>
        <v>9.7097301717089124</v>
      </c>
      <c r="G48" s="33">
        <f>'[8]scmh other abx'!$E$155</f>
        <v>1.5332342323210872</v>
      </c>
      <c r="H48" s="33">
        <v>0</v>
      </c>
      <c r="I48" s="4">
        <v>0</v>
      </c>
      <c r="J48" s="4">
        <v>0</v>
      </c>
      <c r="K48" s="33">
        <v>0</v>
      </c>
      <c r="L48" s="4">
        <f>'[13]scmh other abx'!$E$166</f>
        <v>0.95461978740801301</v>
      </c>
      <c r="M48" s="4">
        <f>'[14]scmh other abx'!$E$151</f>
        <v>0.17306088407005837</v>
      </c>
      <c r="N48" s="33">
        <f>'[11]scmh other abx'!$E$158</f>
        <v>2.5884773662551437</v>
      </c>
      <c r="O48" s="33">
        <f>'[12]scmh other abx'!$E$157</f>
        <v>2.3925206124852769</v>
      </c>
      <c r="P48" s="33">
        <f>'[15]Oth ABX SCM'!$L$23</f>
        <v>4.5548654244306421</v>
      </c>
      <c r="Q48" s="33"/>
      <c r="R48" s="33"/>
      <c r="S48" s="33"/>
      <c r="T48" s="33"/>
      <c r="U48" s="4"/>
      <c r="V48" s="4"/>
      <c r="W48" s="33"/>
      <c r="X48" s="4"/>
      <c r="AA48" s="38"/>
    </row>
    <row r="49" spans="1:27" x14ac:dyDescent="0.2">
      <c r="A49" s="24" t="s">
        <v>45</v>
      </c>
      <c r="B49" s="33">
        <v>0</v>
      </c>
      <c r="C49" s="33">
        <v>0</v>
      </c>
      <c r="D49" s="33">
        <f>'[6]other abx scmh'!$E$182</f>
        <v>0.5221386800334169</v>
      </c>
      <c r="E49" s="33">
        <v>0</v>
      </c>
      <c r="F49" s="33">
        <f>'[7]scmh other abx'!$E$155</f>
        <v>1.5331152902698282</v>
      </c>
      <c r="G49" s="33">
        <f>'[8]scmh other abx'!$E$156</f>
        <v>2.017413463580378</v>
      </c>
      <c r="H49" s="33">
        <f>'[9]scmh other abx'!$E$147</f>
        <v>5.7704637743107501</v>
      </c>
      <c r="I49" s="4">
        <f>'[10]scmh other abx'!$E$162</f>
        <v>0.21791239921551533</v>
      </c>
      <c r="J49" s="4">
        <f>'[4]other abx scmh'!$E$153</f>
        <v>1.0524100189433803</v>
      </c>
      <c r="K49" s="4">
        <v>0</v>
      </c>
      <c r="L49" s="4">
        <v>0</v>
      </c>
      <c r="M49" s="4">
        <f>'[14]scmh other abx'!$E$152</f>
        <v>0.41701417848206834</v>
      </c>
      <c r="N49" s="33">
        <v>0</v>
      </c>
      <c r="O49" s="33">
        <f>'[12]scmh other abx'!$E$158</f>
        <v>0.66254416961130747</v>
      </c>
      <c r="P49" s="33">
        <f>'[15]Oth ABX SCM'!$L$24</f>
        <v>3.2298136645962736</v>
      </c>
      <c r="Q49" s="33"/>
      <c r="R49" s="33"/>
      <c r="S49" s="33"/>
      <c r="T49" s="33"/>
      <c r="U49" s="4"/>
      <c r="V49" s="4"/>
      <c r="W49" s="4"/>
      <c r="X49" s="4"/>
      <c r="AA49" s="38"/>
    </row>
    <row r="50" spans="1:27" x14ac:dyDescent="0.2">
      <c r="A50" s="9" t="s">
        <v>46</v>
      </c>
      <c r="B50" s="33">
        <v>0</v>
      </c>
      <c r="C50" s="33">
        <v>0</v>
      </c>
      <c r="D50" s="33">
        <v>0</v>
      </c>
      <c r="E50" s="33">
        <v>0</v>
      </c>
      <c r="F50" s="33">
        <v>0</v>
      </c>
      <c r="G50" s="33">
        <v>0</v>
      </c>
      <c r="H50" s="33">
        <v>0</v>
      </c>
      <c r="I50" s="4">
        <f>'[10]scmh other abx'!$E$163</f>
        <v>1.4382218348224012</v>
      </c>
      <c r="J50" s="4">
        <f>'[4]other abx scmh'!$E$155</f>
        <v>0.91208868308426305</v>
      </c>
      <c r="K50" s="4">
        <f>'[3]scmh other abx'!$E$175</f>
        <v>0.76923076923076916</v>
      </c>
      <c r="L50" s="4">
        <v>0</v>
      </c>
      <c r="M50" s="4">
        <f>'[14]scmh other abx'!$E$153</f>
        <v>0.31276063386155128</v>
      </c>
      <c r="N50" s="33">
        <v>0</v>
      </c>
      <c r="O50" s="33">
        <v>0</v>
      </c>
      <c r="P50" s="33">
        <v>0</v>
      </c>
      <c r="Q50" s="33"/>
      <c r="R50" s="33"/>
      <c r="S50" s="33"/>
      <c r="T50" s="33"/>
      <c r="U50" s="4"/>
      <c r="V50" s="4"/>
      <c r="W50" s="4"/>
      <c r="X50" s="4"/>
      <c r="AA50" s="38"/>
    </row>
    <row r="51" spans="1:27" x14ac:dyDescent="0.2">
      <c r="A51" s="36"/>
      <c r="B51" s="33"/>
      <c r="C51" s="33"/>
      <c r="D51" s="33"/>
      <c r="E51" s="33"/>
      <c r="F51" s="33"/>
      <c r="G51" s="33"/>
      <c r="H51" s="33"/>
      <c r="I51" s="4"/>
      <c r="J51" s="4"/>
      <c r="K51" s="4"/>
      <c r="L51" s="4"/>
      <c r="M51" s="4"/>
    </row>
    <row r="52" spans="1:27" x14ac:dyDescent="0.2">
      <c r="B52" s="37"/>
      <c r="C52" s="33"/>
      <c r="D52" s="33"/>
      <c r="E52" s="33"/>
      <c r="F52" s="33"/>
      <c r="G52" s="33"/>
      <c r="H52" s="33"/>
      <c r="I52" s="3"/>
      <c r="J52" s="4"/>
      <c r="K52" s="4"/>
      <c r="L52" s="4"/>
      <c r="M52" s="4"/>
    </row>
    <row r="53" spans="1:27" x14ac:dyDescent="0.2">
      <c r="A53" s="46" t="s">
        <v>62</v>
      </c>
      <c r="B53" s="46"/>
      <c r="C53" s="46"/>
      <c r="D53" s="46"/>
      <c r="E53" s="46"/>
      <c r="F53" s="46"/>
      <c r="G53" s="46"/>
      <c r="H53" s="46"/>
      <c r="I53" s="46"/>
      <c r="J53" s="46"/>
      <c r="K53" s="46"/>
      <c r="L53" s="46"/>
      <c r="M53" s="46"/>
    </row>
    <row r="54" spans="1:27" x14ac:dyDescent="0.2">
      <c r="B54" s="6">
        <v>43466</v>
      </c>
      <c r="C54" s="6">
        <v>43497</v>
      </c>
      <c r="D54" s="6">
        <v>43525</v>
      </c>
      <c r="E54" s="6">
        <v>43556</v>
      </c>
      <c r="F54" s="6">
        <v>43586</v>
      </c>
      <c r="G54" s="6">
        <v>43617</v>
      </c>
      <c r="H54" s="6">
        <v>43647</v>
      </c>
      <c r="I54" s="6">
        <v>43678</v>
      </c>
      <c r="J54" s="6">
        <v>43709</v>
      </c>
      <c r="K54" s="6">
        <v>43739</v>
      </c>
      <c r="L54" s="6">
        <v>43770</v>
      </c>
      <c r="M54" s="6">
        <v>43800</v>
      </c>
      <c r="N54" s="6">
        <v>43831</v>
      </c>
      <c r="O54" s="6">
        <v>43862</v>
      </c>
      <c r="P54" s="6">
        <v>43891</v>
      </c>
      <c r="Q54" s="6"/>
      <c r="R54" s="6"/>
      <c r="S54" s="6"/>
      <c r="T54" s="6"/>
      <c r="U54" s="6"/>
      <c r="V54" s="6"/>
      <c r="W54" s="6"/>
      <c r="X54" s="6"/>
      <c r="Y54" s="6"/>
      <c r="AA54" s="45"/>
    </row>
    <row r="55" spans="1:27" x14ac:dyDescent="0.2">
      <c r="A55" s="11" t="s">
        <v>47</v>
      </c>
      <c r="B55" s="4">
        <f t="shared" ref="B55:M55" si="0">B48+B47+B32+B31+B28+B17+B16+B4</f>
        <v>131.18289353958144</v>
      </c>
      <c r="C55" s="4">
        <f t="shared" si="0"/>
        <v>141.03402853402855</v>
      </c>
      <c r="D55" s="4">
        <f t="shared" si="0"/>
        <v>180.52435155348689</v>
      </c>
      <c r="E55" s="4">
        <f t="shared" si="0"/>
        <v>180.03908880625423</v>
      </c>
      <c r="F55" s="4">
        <f t="shared" si="0"/>
        <v>157.48561791846743</v>
      </c>
      <c r="G55" s="4">
        <f t="shared" si="0"/>
        <v>122.85865970937111</v>
      </c>
      <c r="H55" s="4">
        <f t="shared" si="0"/>
        <v>157.58480139223889</v>
      </c>
      <c r="I55" s="4">
        <f t="shared" si="0"/>
        <v>127.13048283161598</v>
      </c>
      <c r="J55" s="4">
        <f t="shared" si="0"/>
        <v>135.09937757464593</v>
      </c>
      <c r="K55" s="4">
        <f t="shared" si="0"/>
        <v>163.23317307692307</v>
      </c>
      <c r="L55" s="4">
        <f t="shared" si="0"/>
        <v>132.82261126036676</v>
      </c>
      <c r="M55" s="4">
        <f t="shared" si="0"/>
        <v>112.01849755748839</v>
      </c>
      <c r="N55" s="4">
        <f>N48+N47+N33+N32+N28+N17+N16+N4</f>
        <v>122.94257212057641</v>
      </c>
      <c r="O55" s="4">
        <f t="shared" ref="O55:P55" si="1">O48+O47+O33+O32+O28+O17+O16+O4</f>
        <v>138.69520864883057</v>
      </c>
      <c r="P55" s="4">
        <f t="shared" si="1"/>
        <v>100.96790890269152</v>
      </c>
      <c r="Q55" s="4"/>
      <c r="R55" s="4"/>
      <c r="S55" s="4"/>
      <c r="T55" s="4"/>
      <c r="U55" s="4"/>
      <c r="V55" s="4"/>
      <c r="W55" s="4"/>
      <c r="X55" s="4"/>
      <c r="Y55" s="4"/>
      <c r="AA55" s="38"/>
    </row>
    <row r="56" spans="1:27" x14ac:dyDescent="0.2">
      <c r="A56" s="18" t="s">
        <v>48</v>
      </c>
      <c r="B56" s="4">
        <f>SUM(B20:B26)</f>
        <v>210.85456475583862</v>
      </c>
      <c r="C56" s="4">
        <f t="shared" ref="C56:M56" si="2">SUM(C20:C26)</f>
        <v>209.4979594979595</v>
      </c>
      <c r="D56" s="4">
        <f t="shared" si="2"/>
        <v>161.41047062099693</v>
      </c>
      <c r="E56" s="4">
        <f t="shared" si="2"/>
        <v>195.70877131340342</v>
      </c>
      <c r="F56" s="4">
        <f t="shared" si="2"/>
        <v>174.94548923412373</v>
      </c>
      <c r="G56" s="4">
        <f t="shared" si="2"/>
        <v>144.60784313725492</v>
      </c>
      <c r="H56" s="4">
        <f t="shared" si="2"/>
        <v>158.70556386692311</v>
      </c>
      <c r="I56" s="4">
        <f t="shared" si="2"/>
        <v>172.07815791385195</v>
      </c>
      <c r="J56" s="4">
        <f t="shared" si="2"/>
        <v>133.23510839823194</v>
      </c>
      <c r="K56" s="4">
        <f t="shared" si="2"/>
        <v>162.52403846153845</v>
      </c>
      <c r="L56" s="4">
        <f t="shared" si="2"/>
        <v>172.43288361951483</v>
      </c>
      <c r="M56" s="4">
        <f t="shared" si="2"/>
        <v>175.71066166249653</v>
      </c>
      <c r="N56" s="4">
        <f>SUM(N20:N26)</f>
        <v>173.92832647462276</v>
      </c>
      <c r="O56" s="4">
        <f t="shared" ref="O56:P56" si="3">SUM(O20:O26)</f>
        <v>207.54196113074207</v>
      </c>
      <c r="P56" s="4">
        <f t="shared" si="3"/>
        <v>226.08695652173918</v>
      </c>
      <c r="Q56" s="4"/>
      <c r="R56" s="4"/>
      <c r="S56" s="4"/>
      <c r="T56" s="4"/>
      <c r="U56" s="4"/>
      <c r="V56" s="4"/>
      <c r="W56" s="4"/>
      <c r="X56" s="4"/>
      <c r="Y56" s="4"/>
      <c r="AA56" s="38"/>
    </row>
    <row r="57" spans="1:27" x14ac:dyDescent="0.2">
      <c r="A57" s="22" t="s">
        <v>49</v>
      </c>
      <c r="B57" s="4">
        <f>B18+B19+B27+B38+B39</f>
        <v>31.415870488322717</v>
      </c>
      <c r="C57" s="4">
        <f t="shared" ref="C57:M57" si="4">C18+C19+C27+C38+C39</f>
        <v>32.378532378532384</v>
      </c>
      <c r="D57" s="4">
        <f t="shared" si="4"/>
        <v>33.416875522138682</v>
      </c>
      <c r="E57" s="4">
        <f t="shared" si="4"/>
        <v>37.302725968436157</v>
      </c>
      <c r="F57" s="4">
        <f t="shared" si="4"/>
        <v>27.374625238484601</v>
      </c>
      <c r="G57" s="4">
        <f t="shared" si="4"/>
        <v>20.492673603737526</v>
      </c>
      <c r="H57" s="4">
        <f t="shared" si="4"/>
        <v>24.827242288238228</v>
      </c>
      <c r="I57" s="4">
        <f t="shared" si="4"/>
        <v>36.863514200624685</v>
      </c>
      <c r="J57" s="4">
        <f t="shared" si="4"/>
        <v>30.221707710657405</v>
      </c>
      <c r="K57" s="4">
        <f t="shared" si="4"/>
        <v>14.391025641025642</v>
      </c>
      <c r="L57" s="4">
        <f t="shared" si="4"/>
        <v>26.778413736712999</v>
      </c>
      <c r="M57" s="4">
        <f t="shared" si="4"/>
        <v>25.159855435084793</v>
      </c>
      <c r="N57" s="4">
        <f>N18+N19+N27+N38+N39</f>
        <v>26.73113854595336</v>
      </c>
      <c r="O57" s="4">
        <f t="shared" ref="O57:P57" si="5">O18+O19+O27+O38+O39</f>
        <v>23.998822143698472</v>
      </c>
      <c r="P57" s="4">
        <f t="shared" si="5"/>
        <v>39.006211180124225</v>
      </c>
      <c r="Q57" s="4"/>
      <c r="R57" s="4"/>
      <c r="S57" s="4"/>
      <c r="T57" s="4"/>
      <c r="U57" s="4"/>
      <c r="V57" s="4"/>
      <c r="W57" s="4"/>
      <c r="X57" s="4"/>
      <c r="Y57" s="4"/>
      <c r="AA57" s="38"/>
    </row>
    <row r="58" spans="1:27" x14ac:dyDescent="0.2">
      <c r="A58" s="20" t="s">
        <v>50</v>
      </c>
      <c r="B58" s="4">
        <f t="shared" ref="B58:N58" si="6">SUM(B5:B10)</f>
        <v>87.808519108280265</v>
      </c>
      <c r="C58" s="4">
        <f t="shared" si="6"/>
        <v>58.916608916608922</v>
      </c>
      <c r="D58" s="4">
        <f t="shared" si="6"/>
        <v>103.86382623224728</v>
      </c>
      <c r="E58" s="4">
        <f t="shared" si="6"/>
        <v>74.953883992621442</v>
      </c>
      <c r="F58" s="4">
        <f t="shared" si="6"/>
        <v>63.746933769419442</v>
      </c>
      <c r="G58" s="4">
        <f t="shared" si="6"/>
        <v>70.397111913357406</v>
      </c>
      <c r="H58" s="4">
        <f t="shared" si="6"/>
        <v>64.415473391750382</v>
      </c>
      <c r="I58" s="4">
        <f t="shared" si="6"/>
        <v>58.21529745042492</v>
      </c>
      <c r="J58" s="4">
        <f t="shared" si="6"/>
        <v>58.545569353820241</v>
      </c>
      <c r="K58" s="4">
        <f t="shared" si="6"/>
        <v>52.932692307692299</v>
      </c>
      <c r="L58" s="4">
        <f t="shared" si="6"/>
        <v>67.78413736713</v>
      </c>
      <c r="M58" s="4">
        <f t="shared" si="6"/>
        <v>97.393661384487075</v>
      </c>
      <c r="N58" s="4">
        <f t="shared" si="6"/>
        <v>63.869439868204275</v>
      </c>
      <c r="O58" s="4">
        <f t="shared" ref="O58:P58" si="7">SUM(O5:O10)</f>
        <v>38.427561837455833</v>
      </c>
      <c r="P58" s="4">
        <f t="shared" si="7"/>
        <v>45.391304347826086</v>
      </c>
      <c r="Q58" s="4"/>
      <c r="R58" s="4"/>
      <c r="S58" s="4"/>
      <c r="T58" s="4"/>
      <c r="U58" s="4"/>
      <c r="V58" s="4"/>
      <c r="W58" s="4"/>
      <c r="X58" s="4"/>
      <c r="Y58" s="4"/>
      <c r="AA58" s="38"/>
    </row>
    <row r="59" spans="1:27" x14ac:dyDescent="0.2">
      <c r="A59" s="23" t="s">
        <v>51</v>
      </c>
      <c r="B59" s="4">
        <f>B49+B45+B37</f>
        <v>21.497770700636941</v>
      </c>
      <c r="C59" s="4">
        <f t="shared" ref="C59:M59" si="8">C49+C45+C37</f>
        <v>21.945021945021946</v>
      </c>
      <c r="D59" s="4">
        <f t="shared" si="8"/>
        <v>22.34753550543024</v>
      </c>
      <c r="E59" s="4">
        <f t="shared" si="8"/>
        <v>30.948964951834395</v>
      </c>
      <c r="F59" s="4">
        <f t="shared" si="8"/>
        <v>29.946852003270642</v>
      </c>
      <c r="G59" s="4">
        <f t="shared" si="8"/>
        <v>26.438734338500748</v>
      </c>
      <c r="H59" s="4">
        <f t="shared" si="8"/>
        <v>28.852318871553749</v>
      </c>
      <c r="I59" s="4">
        <f t="shared" si="8"/>
        <v>8.6075397690128561</v>
      </c>
      <c r="J59" s="4">
        <f t="shared" si="8"/>
        <v>19.153862344769522</v>
      </c>
      <c r="K59" s="4">
        <f t="shared" si="8"/>
        <v>11.442307692307692</v>
      </c>
      <c r="L59" s="4">
        <f t="shared" si="8"/>
        <v>16.14881439084219</v>
      </c>
      <c r="M59" s="4">
        <f t="shared" si="8"/>
        <v>9.1743119266055047</v>
      </c>
      <c r="N59" s="4">
        <f>N49+N45+N37</f>
        <v>24.691358024691358</v>
      </c>
      <c r="O59" s="4">
        <f t="shared" ref="O59:P59" si="9">O49+O45+O37</f>
        <v>12.367491166077739</v>
      </c>
      <c r="P59" s="4">
        <f t="shared" si="9"/>
        <v>22.608695652173918</v>
      </c>
      <c r="Q59" s="4"/>
      <c r="R59" s="4"/>
      <c r="S59" s="4"/>
      <c r="T59" s="4"/>
      <c r="U59" s="4"/>
      <c r="V59" s="4"/>
      <c r="W59" s="4"/>
      <c r="X59" s="4"/>
      <c r="Y59" s="4"/>
      <c r="AA59" s="38"/>
    </row>
    <row r="60" spans="1:27" x14ac:dyDescent="0.2">
      <c r="A60" s="25" t="s">
        <v>52</v>
      </c>
      <c r="B60" s="4">
        <f>B50+B42</f>
        <v>8.8906581740976662</v>
      </c>
      <c r="C60" s="4">
        <f t="shared" ref="C60:M60" si="10">C50+C42</f>
        <v>1.078001078001078</v>
      </c>
      <c r="D60" s="4">
        <f t="shared" si="10"/>
        <v>3.0632135895293793</v>
      </c>
      <c r="E60" s="4">
        <f t="shared" si="10"/>
        <v>0.75152012024321935</v>
      </c>
      <c r="F60" s="4">
        <f t="shared" si="10"/>
        <v>0</v>
      </c>
      <c r="G60" s="4">
        <f t="shared" si="10"/>
        <v>0</v>
      </c>
      <c r="H60" s="4">
        <f t="shared" si="10"/>
        <v>0.42744176106005555</v>
      </c>
      <c r="I60" s="4">
        <f t="shared" si="10"/>
        <v>1.6561342340379166</v>
      </c>
      <c r="J60" s="4">
        <f t="shared" si="10"/>
        <v>0.91208868308426305</v>
      </c>
      <c r="K60" s="4">
        <f t="shared" si="10"/>
        <v>4.3596153846153847</v>
      </c>
      <c r="L60" s="4">
        <f t="shared" si="10"/>
        <v>0</v>
      </c>
      <c r="M60" s="4">
        <f t="shared" si="10"/>
        <v>0.31276063386155128</v>
      </c>
      <c r="N60" s="4">
        <f>N50+N42</f>
        <v>0.20576131687242796</v>
      </c>
      <c r="O60" s="4">
        <f t="shared" ref="O60:P60" si="11">O50+O42</f>
        <v>4.0488810365135466</v>
      </c>
      <c r="P60" s="4">
        <f t="shared" si="11"/>
        <v>0</v>
      </c>
      <c r="Q60" s="4"/>
      <c r="R60" s="4"/>
      <c r="S60" s="4"/>
      <c r="T60" s="4"/>
      <c r="U60" s="4"/>
      <c r="V60" s="4"/>
      <c r="W60" s="4"/>
      <c r="X60" s="4"/>
      <c r="Y60" s="4"/>
      <c r="AA60" s="38"/>
    </row>
    <row r="61" spans="1:27" x14ac:dyDescent="0.2">
      <c r="A61" s="15" t="s">
        <v>53</v>
      </c>
      <c r="B61" s="4">
        <f>B30+B29</f>
        <v>10.574243630573248</v>
      </c>
      <c r="C61" s="4">
        <f t="shared" ref="C61:M61" si="12">C30+C29</f>
        <v>8.9993839993839995</v>
      </c>
      <c r="D61" s="4">
        <f t="shared" si="12"/>
        <v>13.732247284878863</v>
      </c>
      <c r="E61" s="4">
        <f t="shared" si="12"/>
        <v>7.1052811368449831</v>
      </c>
      <c r="F61" s="4">
        <f t="shared" si="12"/>
        <v>10.084491687108201</v>
      </c>
      <c r="G61" s="4">
        <f t="shared" si="12"/>
        <v>7.874991151695335</v>
      </c>
      <c r="H61" s="4">
        <f t="shared" si="12"/>
        <v>5.2717817197406847</v>
      </c>
      <c r="I61" s="4">
        <f t="shared" si="12"/>
        <v>7.4090215733275215</v>
      </c>
      <c r="J61" s="4">
        <f t="shared" si="12"/>
        <v>5.8847260225917353</v>
      </c>
      <c r="K61" s="4">
        <f t="shared" si="12"/>
        <v>9.3749999999999982</v>
      </c>
      <c r="L61" s="4">
        <f t="shared" si="12"/>
        <v>10.271872444807848</v>
      </c>
      <c r="M61" s="4">
        <f t="shared" si="12"/>
        <v>8.5487906588824014</v>
      </c>
      <c r="N61" s="4">
        <f>N30+N29</f>
        <v>5.8813443072702327</v>
      </c>
      <c r="O61" s="4">
        <f t="shared" ref="O61:P61" si="13">O30+O29</f>
        <v>6.9291077738515909</v>
      </c>
      <c r="P61" s="4">
        <f t="shared" si="13"/>
        <v>3.8612836438923397</v>
      </c>
      <c r="Q61" s="4"/>
      <c r="R61" s="4"/>
      <c r="S61" s="4"/>
      <c r="T61" s="4"/>
      <c r="U61" s="4"/>
      <c r="V61" s="4"/>
      <c r="W61" s="4"/>
      <c r="X61" s="4"/>
      <c r="Y61" s="4"/>
      <c r="AA61" s="38"/>
    </row>
    <row r="62" spans="1:27" x14ac:dyDescent="0.2">
      <c r="A62" s="27" t="s">
        <v>54</v>
      </c>
      <c r="B62" s="4">
        <f>B34+B35</f>
        <v>10.44984076433121</v>
      </c>
      <c r="C62" s="4">
        <f t="shared" ref="C62:M62" si="14">C34+C35</f>
        <v>16.516516516516518</v>
      </c>
      <c r="D62" s="4">
        <f t="shared" si="14"/>
        <v>15.089807852965746</v>
      </c>
      <c r="E62" s="4">
        <f t="shared" si="14"/>
        <v>11.477761836441895</v>
      </c>
      <c r="F62" s="4">
        <f t="shared" si="14"/>
        <v>9.7097301717089124</v>
      </c>
      <c r="G62" s="4">
        <f t="shared" si="14"/>
        <v>7.6449352304098541</v>
      </c>
      <c r="H62" s="4">
        <f t="shared" si="14"/>
        <v>10.258602265441333</v>
      </c>
      <c r="I62" s="4">
        <f t="shared" si="14"/>
        <v>15.471780344301589</v>
      </c>
      <c r="J62" s="4">
        <f t="shared" si="14"/>
        <v>10.050515680909282</v>
      </c>
      <c r="K62" s="4">
        <f t="shared" si="14"/>
        <v>11.346153846153845</v>
      </c>
      <c r="L62" s="4">
        <f t="shared" si="14"/>
        <v>12.009403107113654</v>
      </c>
      <c r="M62" s="4">
        <f t="shared" si="14"/>
        <v>22.779399499582986</v>
      </c>
      <c r="N62" s="4">
        <f>N34+N35</f>
        <v>12.757201646090536</v>
      </c>
      <c r="O62" s="4">
        <f t="shared" ref="O62:P62" si="15">O34+O35</f>
        <v>12.367491166077739</v>
      </c>
      <c r="P62" s="4">
        <f t="shared" si="15"/>
        <v>8.4472049689441011</v>
      </c>
      <c r="Q62" s="4"/>
      <c r="R62" s="4"/>
      <c r="S62" s="4"/>
      <c r="T62" s="4"/>
      <c r="U62" s="4"/>
      <c r="V62" s="4"/>
      <c r="W62" s="4"/>
      <c r="X62" s="4"/>
      <c r="Y62" s="4"/>
      <c r="AA62" s="38"/>
    </row>
    <row r="63" spans="1:27" x14ac:dyDescent="0.2">
      <c r="A63" s="29" t="s">
        <v>55</v>
      </c>
      <c r="B63" s="4">
        <f t="shared" ref="B63:N63" si="16">B11+B12</f>
        <v>36.450039808917197</v>
      </c>
      <c r="C63" s="4">
        <f t="shared" si="16"/>
        <v>43.240355740355746</v>
      </c>
      <c r="D63" s="4">
        <f t="shared" si="16"/>
        <v>28.717627401837923</v>
      </c>
      <c r="E63" s="4">
        <f t="shared" si="16"/>
        <v>21.943533510965363</v>
      </c>
      <c r="F63" s="4">
        <f t="shared" si="16"/>
        <v>46.517273098937039</v>
      </c>
      <c r="G63" s="4">
        <f t="shared" si="16"/>
        <v>52.532384795073263</v>
      </c>
      <c r="H63" s="4">
        <f t="shared" si="16"/>
        <v>50.05075870912588</v>
      </c>
      <c r="I63" s="4">
        <f t="shared" si="16"/>
        <v>49.166485073000651</v>
      </c>
      <c r="J63" s="4">
        <f t="shared" si="16"/>
        <v>32.203746579667438</v>
      </c>
      <c r="K63" s="4">
        <f t="shared" si="16"/>
        <v>43.209134615384613</v>
      </c>
      <c r="L63" s="4">
        <f t="shared" si="16"/>
        <v>47.871524938675385</v>
      </c>
      <c r="M63" s="4">
        <f t="shared" si="16"/>
        <v>37.870100083402839</v>
      </c>
      <c r="N63" s="4">
        <f t="shared" si="16"/>
        <v>39.821869851729815</v>
      </c>
      <c r="O63" s="4">
        <f t="shared" ref="O63:P63" si="17">O11+O12</f>
        <v>63.756073321554773</v>
      </c>
      <c r="P63" s="4">
        <f t="shared" si="17"/>
        <v>32.344720496894411</v>
      </c>
      <c r="Q63" s="4"/>
      <c r="R63" s="4"/>
      <c r="S63" s="4"/>
      <c r="T63" s="4"/>
      <c r="U63" s="4"/>
      <c r="V63" s="4"/>
      <c r="W63" s="4"/>
      <c r="X63" s="4"/>
      <c r="Y63" s="4"/>
      <c r="AA63" s="38"/>
    </row>
    <row r="64" spans="1:27" x14ac:dyDescent="0.2">
      <c r="A64" s="17" t="s">
        <v>58</v>
      </c>
      <c r="B64" s="4">
        <f>B46+B44+B43+B41+B40+B36+B33</f>
        <v>45.672438959660298</v>
      </c>
      <c r="C64" s="4">
        <f t="shared" ref="C64:M64" si="18">C46+C44+C43+C41+C40+C36+C33</f>
        <v>35.448910448910453</v>
      </c>
      <c r="D64" s="4">
        <f t="shared" si="18"/>
        <v>40.387426900584792</v>
      </c>
      <c r="E64" s="4">
        <f t="shared" si="18"/>
        <v>39.301086288173806</v>
      </c>
      <c r="F64" s="4">
        <f t="shared" si="18"/>
        <v>66.460547833197055</v>
      </c>
      <c r="G64" s="4">
        <f t="shared" si="18"/>
        <v>33.198839102427982</v>
      </c>
      <c r="H64" s="4">
        <f t="shared" si="18"/>
        <v>42.316734344945502</v>
      </c>
      <c r="I64" s="4">
        <f t="shared" si="18"/>
        <v>48.866855524079313</v>
      </c>
      <c r="J64" s="4">
        <f t="shared" si="18"/>
        <v>30.265558128113373</v>
      </c>
      <c r="K64" s="4">
        <f t="shared" si="18"/>
        <v>42.791025641025641</v>
      </c>
      <c r="L64" s="4">
        <f t="shared" si="18"/>
        <v>31.854728808939761</v>
      </c>
      <c r="M64" s="4">
        <f t="shared" si="18"/>
        <v>29.448846260772864</v>
      </c>
      <c r="N64" s="4">
        <f>N46+N44+N43+N41+N40+N36+N31</f>
        <v>42.798353909465021</v>
      </c>
      <c r="O64" s="4">
        <f t="shared" ref="O64:P64" si="19">O46+O44+O43+O41+O40+O36+O31</f>
        <v>46.359687868080101</v>
      </c>
      <c r="P64" s="4">
        <f t="shared" si="19"/>
        <v>57.443064182194625</v>
      </c>
      <c r="Q64" s="4"/>
      <c r="R64" s="4"/>
      <c r="S64" s="4"/>
      <c r="T64" s="4"/>
      <c r="U64" s="4"/>
      <c r="V64" s="4"/>
      <c r="W64" s="4"/>
      <c r="X64" s="4"/>
      <c r="Y64" s="4"/>
      <c r="AA64" s="38"/>
    </row>
    <row r="65" spans="1:27" x14ac:dyDescent="0.2">
      <c r="A65" s="14" t="s">
        <v>57</v>
      </c>
      <c r="B65" s="4">
        <f>B13+B14</f>
        <v>9.7034235668789766</v>
      </c>
      <c r="C65" s="4">
        <f t="shared" ref="C65:M65" si="20">C13+C14</f>
        <v>23.677523677523681</v>
      </c>
      <c r="D65" s="4">
        <f t="shared" si="20"/>
        <v>16.081871345029239</v>
      </c>
      <c r="E65" s="4">
        <f t="shared" si="20"/>
        <v>21.828243492518961</v>
      </c>
      <c r="F65" s="4">
        <f t="shared" si="20"/>
        <v>15.944399018806212</v>
      </c>
      <c r="G65" s="4">
        <f t="shared" si="20"/>
        <v>28.403057974092167</v>
      </c>
      <c r="H65" s="4">
        <f t="shared" si="20"/>
        <v>30.401795255396451</v>
      </c>
      <c r="I65" s="4">
        <f t="shared" si="20"/>
        <v>20.865112224885593</v>
      </c>
      <c r="J65" s="4">
        <f t="shared" si="20"/>
        <v>10.629341191328141</v>
      </c>
      <c r="K65" s="4">
        <f t="shared" si="20"/>
        <v>8.0288461538461533</v>
      </c>
      <c r="L65" s="4">
        <f t="shared" si="20"/>
        <v>23.814390842191333</v>
      </c>
      <c r="M65" s="4">
        <f t="shared" si="20"/>
        <v>22.31025854879066</v>
      </c>
      <c r="N65" s="4">
        <f>N13+N14</f>
        <v>22.240527182866551</v>
      </c>
      <c r="O65" s="4">
        <f t="shared" ref="O65:P65" si="21">O13+O14</f>
        <v>15.4041519434629</v>
      </c>
      <c r="P65" s="4">
        <f t="shared" si="21"/>
        <v>14.535353928119491</v>
      </c>
      <c r="Q65" s="4"/>
      <c r="R65" s="4"/>
      <c r="S65" s="4"/>
      <c r="T65" s="4"/>
      <c r="U65" s="4"/>
      <c r="V65" s="4"/>
      <c r="W65" s="4"/>
      <c r="X65" s="4"/>
      <c r="Y65" s="4"/>
      <c r="AA65" s="38"/>
    </row>
    <row r="66" spans="1:27" x14ac:dyDescent="0.2">
      <c r="A66" s="2" t="s">
        <v>56</v>
      </c>
      <c r="B66" s="38">
        <f>SUM(B55:B65)</f>
        <v>604.50026349711845</v>
      </c>
      <c r="C66" s="38">
        <f t="shared" ref="C66:M66" si="22">SUM(C55:C65)</f>
        <v>592.73284273284287</v>
      </c>
      <c r="D66" s="38">
        <f t="shared" si="22"/>
        <v>618.63525380912597</v>
      </c>
      <c r="E66" s="38">
        <f t="shared" si="22"/>
        <v>621.36086141773774</v>
      </c>
      <c r="F66" s="38">
        <f t="shared" si="22"/>
        <v>602.21595997352324</v>
      </c>
      <c r="G66" s="38">
        <f>SUM(G55:G65)</f>
        <v>514.44923095592026</v>
      </c>
      <c r="H66" s="38">
        <f t="shared" si="22"/>
        <v>573.11251386641413</v>
      </c>
      <c r="I66" s="38">
        <f t="shared" si="22"/>
        <v>546.33038113916302</v>
      </c>
      <c r="J66" s="38">
        <f t="shared" si="22"/>
        <v>466.20160166781932</v>
      </c>
      <c r="K66" s="38">
        <f t="shared" si="22"/>
        <v>523.63301282051282</v>
      </c>
      <c r="L66" s="38">
        <f t="shared" si="22"/>
        <v>541.78878051629476</v>
      </c>
      <c r="M66" s="38">
        <f t="shared" si="22"/>
        <v>540.72714365145566</v>
      </c>
      <c r="N66" s="38">
        <f>SUM(N55:N65)</f>
        <v>535.86789324834274</v>
      </c>
      <c r="O66" s="38">
        <f t="shared" ref="O66:P66" si="23">SUM(O55:O65)</f>
        <v>569.89643803634533</v>
      </c>
      <c r="P66" s="38">
        <f t="shared" si="23"/>
        <v>550.6927038245999</v>
      </c>
      <c r="Q66" s="38"/>
      <c r="R66" s="38"/>
      <c r="S66" s="38"/>
      <c r="T66" s="38"/>
      <c r="U66" s="38"/>
      <c r="V66" s="38"/>
      <c r="W66" s="38"/>
      <c r="X66" s="38"/>
      <c r="Y66" s="38"/>
      <c r="AA66" s="38"/>
    </row>
    <row r="68" spans="1:27" x14ac:dyDescent="0.2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</row>
  </sheetData>
  <mergeCells count="2">
    <mergeCell ref="A2:M2"/>
    <mergeCell ref="A53:M5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OTH SITES COMBINED</vt:lpstr>
      <vt:lpstr>hsc</vt:lpstr>
      <vt:lpstr>scmh</vt:lpstr>
    </vt:vector>
  </TitlesOfParts>
  <Company>EH-SCC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ry McDonald</dc:creator>
  <cp:lastModifiedBy>Peter Daley</cp:lastModifiedBy>
  <dcterms:created xsi:type="dcterms:W3CDTF">2020-02-11T16:08:15Z</dcterms:created>
  <dcterms:modified xsi:type="dcterms:W3CDTF">2021-01-05T19:12:35Z</dcterms:modified>
</cp:coreProperties>
</file>